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 defaultThemeVersion="124226"/>
  <bookViews>
    <workbookView xWindow="36" yWindow="1104" windowWidth="23004" windowHeight="9384" tabRatio="815"/>
  </bookViews>
  <sheets>
    <sheet name="Supplementary Table 4" sheetId="28" r:id="rId1"/>
  </sheets>
  <calcPr calcId="125725"/>
</workbook>
</file>

<file path=xl/calcChain.xml><?xml version="1.0" encoding="utf-8"?>
<calcChain xmlns="http://schemas.openxmlformats.org/spreadsheetml/2006/main">
  <c r="K101" i="28"/>
  <c r="J101"/>
  <c r="M101"/>
  <c r="L101"/>
</calcChain>
</file>

<file path=xl/sharedStrings.xml><?xml version="1.0" encoding="utf-8"?>
<sst xmlns="http://schemas.openxmlformats.org/spreadsheetml/2006/main" count="409" uniqueCount="326">
  <si>
    <t>COG</t>
  </si>
  <si>
    <t>C</t>
  </si>
  <si>
    <t>NA</t>
  </si>
  <si>
    <t>BMI_I426</t>
  </si>
  <si>
    <t>BR0423</t>
  </si>
  <si>
    <t>K</t>
  </si>
  <si>
    <t>Pseudogene frameshift Cold shock protein CspA</t>
  </si>
  <si>
    <t>E</t>
  </si>
  <si>
    <t>N</t>
  </si>
  <si>
    <t>BMI_II226</t>
  </si>
  <si>
    <t>BRA0229</t>
  </si>
  <si>
    <t>T</t>
  </si>
  <si>
    <t>Pseudogene, point mutation, DNA-binding response regulator</t>
  </si>
  <si>
    <t>BMI_II461</t>
  </si>
  <si>
    <t>BRA0464</t>
  </si>
  <si>
    <t>V</t>
  </si>
  <si>
    <t>Pseudogene ABC transporter, ATP-binding protein</t>
  </si>
  <si>
    <t>S</t>
  </si>
  <si>
    <t>BMI_II1115</t>
  </si>
  <si>
    <t>BRA1114</t>
  </si>
  <si>
    <t xml:space="preserve">Authentic frameshift D-lactate dehydrogenase, dld </t>
  </si>
  <si>
    <t>R</t>
  </si>
  <si>
    <t>I</t>
  </si>
  <si>
    <t>F</t>
  </si>
  <si>
    <t>J</t>
  </si>
  <si>
    <t>G</t>
  </si>
  <si>
    <t>Q</t>
  </si>
  <si>
    <t>P</t>
  </si>
  <si>
    <t>M</t>
  </si>
  <si>
    <t>Hypothetical protein</t>
  </si>
  <si>
    <t>BMI_I140</t>
  </si>
  <si>
    <t>BR0137</t>
  </si>
  <si>
    <t>Dna binding response regulator RegA</t>
  </si>
  <si>
    <t>H</t>
  </si>
  <si>
    <t>BMI_I200</t>
  </si>
  <si>
    <t>BR0196</t>
  </si>
  <si>
    <t>Alcohol dehydrogenase (EC 1,1,1,1)</t>
  </si>
  <si>
    <t>BMI_I273</t>
  </si>
  <si>
    <t>BR0268</t>
  </si>
  <si>
    <t>BMI_I274</t>
  </si>
  <si>
    <t>BR0269</t>
  </si>
  <si>
    <t>BMI_I275</t>
  </si>
  <si>
    <t>BR0270</t>
  </si>
  <si>
    <t>BMI_I288</t>
  </si>
  <si>
    <t>BR0282</t>
  </si>
  <si>
    <t>HlyD family secretion protein</t>
  </si>
  <si>
    <t>BMI_I311</t>
  </si>
  <si>
    <t>BR0305</t>
  </si>
  <si>
    <t>BMI_I332</t>
  </si>
  <si>
    <t>BR0326</t>
  </si>
  <si>
    <t>BMI_I349</t>
  </si>
  <si>
    <t>BR0344</t>
  </si>
  <si>
    <t>BMI_I362</t>
  </si>
  <si>
    <t>BR0357</t>
  </si>
  <si>
    <t>BMI_I365</t>
  </si>
  <si>
    <t>BR0360</t>
  </si>
  <si>
    <t>BMI_I369</t>
  </si>
  <si>
    <t>BR0364</t>
  </si>
  <si>
    <t>Sensor histidine kinase</t>
  </si>
  <si>
    <t>BMI_I686</t>
  </si>
  <si>
    <t>BR0691</t>
  </si>
  <si>
    <t>FIG00450436: hypothetical protein</t>
  </si>
  <si>
    <t>BMI_I715</t>
  </si>
  <si>
    <t>BR0720</t>
  </si>
  <si>
    <t>L-lactate permease</t>
  </si>
  <si>
    <t>BMI_I733</t>
  </si>
  <si>
    <t>BR0735</t>
  </si>
  <si>
    <t>FIG00451123: hypothetical protein</t>
  </si>
  <si>
    <t>BMI_I818</t>
  </si>
  <si>
    <t>BR0817</t>
  </si>
  <si>
    <t>metallo-beta-lactamase family protein</t>
  </si>
  <si>
    <t>U</t>
  </si>
  <si>
    <t>BMI_I1066</t>
  </si>
  <si>
    <t>BR1061</t>
  </si>
  <si>
    <t>BMI_I1096</t>
  </si>
  <si>
    <t>BR1084</t>
  </si>
  <si>
    <t>CAIB/BAIF family protein</t>
  </si>
  <si>
    <t>BMI_I1154</t>
  </si>
  <si>
    <t>BR1142</t>
  </si>
  <si>
    <t>Molybdenum cofactor biosynthesis protein C, MoaC</t>
  </si>
  <si>
    <t>BMI_I1162</t>
  </si>
  <si>
    <t>BR1151</t>
  </si>
  <si>
    <t>BMI_I1200</t>
  </si>
  <si>
    <t>BR1189</t>
  </si>
  <si>
    <t>Propionyl-CoA carboxylase, alpha subunit, PccA</t>
  </si>
  <si>
    <t>BMI_I1211</t>
  </si>
  <si>
    <t>BR1200</t>
  </si>
  <si>
    <t>BMI_I1237</t>
  </si>
  <si>
    <t>BR1226</t>
  </si>
  <si>
    <t>50S ribosomal protein L16, RplP</t>
  </si>
  <si>
    <t>BMI_I1246</t>
  </si>
  <si>
    <t>Elongation factor Tu</t>
  </si>
  <si>
    <t>BR1251</t>
  </si>
  <si>
    <t>BMI_I1340</t>
  </si>
  <si>
    <t>BR1328</t>
  </si>
  <si>
    <t>Sulfate ABC transporter permease</t>
  </si>
  <si>
    <t>Sugar ABC transporter, periplasmic sugar-binding protein</t>
  </si>
  <si>
    <t>BMI_I1362</t>
  </si>
  <si>
    <t>BR1351</t>
  </si>
  <si>
    <t>BMI_I1373</t>
  </si>
  <si>
    <t>BR1363</t>
  </si>
  <si>
    <t>BMI_I1390</t>
  </si>
  <si>
    <t>BR1380</t>
  </si>
  <si>
    <t>BMI_I1462</t>
  </si>
  <si>
    <t>BR1450</t>
  </si>
  <si>
    <t>5,10-methylenetetrahydrofolate reductase (EC 1,5,1,20)</t>
  </si>
  <si>
    <t>BMI_I1463</t>
  </si>
  <si>
    <t>BR1451</t>
  </si>
  <si>
    <t xml:space="preserve">K </t>
  </si>
  <si>
    <t>BMI_I1537</t>
  </si>
  <si>
    <t>BR1522</t>
  </si>
  <si>
    <t>ArsR family transcriptional regulator</t>
  </si>
  <si>
    <t>BMI_I1652</t>
  </si>
  <si>
    <t>BR1634</t>
  </si>
  <si>
    <t>BMI_I1677</t>
  </si>
  <si>
    <t>BR1655</t>
  </si>
  <si>
    <t>BMI_I1679</t>
  </si>
  <si>
    <t>BR1657</t>
  </si>
  <si>
    <t>Two-component response regulator</t>
  </si>
  <si>
    <t>BMI_I1984</t>
  </si>
  <si>
    <t>BR1962</t>
  </si>
  <si>
    <t>Asparaginase family protein</t>
  </si>
  <si>
    <t>BMI_I1985</t>
  </si>
  <si>
    <t>BR1963</t>
  </si>
  <si>
    <t>Major facilitator family transporter</t>
  </si>
  <si>
    <t>BMI_I1988</t>
  </si>
  <si>
    <t>BR1966</t>
  </si>
  <si>
    <t>Universal stress protein family</t>
  </si>
  <si>
    <t>BMI_I2111</t>
  </si>
  <si>
    <t>BR2089</t>
  </si>
  <si>
    <t>Phosphoenolpyruvate carboxykinase [ATP], pckA (EC 4,1,1,49)</t>
  </si>
  <si>
    <t>BMI_I2119</t>
  </si>
  <si>
    <t>BR2097</t>
  </si>
  <si>
    <t>Adenosylhomocysteinase (EC 3,3,1,1), ahcY</t>
  </si>
  <si>
    <t>BMI_I2170</t>
  </si>
  <si>
    <t>BR2149</t>
  </si>
  <si>
    <t>DNA starvation/stationary phase protection protein Dps</t>
  </si>
  <si>
    <t>BMI_I2179</t>
  </si>
  <si>
    <t>BR2158</t>
  </si>
  <si>
    <t>Apolipoprotein N-acyltransferase (EC 2,3,1,-)</t>
  </si>
  <si>
    <t>BMI_I2187</t>
  </si>
  <si>
    <t>BR2166</t>
  </si>
  <si>
    <t>Ribosome-binding factor A, RbfA</t>
  </si>
  <si>
    <t>BMI_II40</t>
  </si>
  <si>
    <t>BRA0040</t>
  </si>
  <si>
    <t>BMI_II42</t>
  </si>
  <si>
    <t>BRA0042</t>
  </si>
  <si>
    <t>DNA-binding response regulator, LuxR family</t>
  </si>
  <si>
    <t>BMI_II121</t>
  </si>
  <si>
    <t>BRA0121</t>
  </si>
  <si>
    <t>Flagellar biosynthesis protein FlhB</t>
  </si>
  <si>
    <t>BMI_II158</t>
  </si>
  <si>
    <t>BRA0160</t>
  </si>
  <si>
    <t>Flagellar biosynthesis protein FliP</t>
  </si>
  <si>
    <t>BMI_II171</t>
  </si>
  <si>
    <t>BRA0174</t>
  </si>
  <si>
    <t>Cytochrome c2, cycA</t>
  </si>
  <si>
    <t>BMI_II225</t>
  </si>
  <si>
    <t>BRA0228</t>
  </si>
  <si>
    <t>BMI_II228</t>
  </si>
  <si>
    <t>BRA0232</t>
  </si>
  <si>
    <t>FIG00450095: hypothetical protein</t>
  </si>
  <si>
    <t>BMI_II230</t>
  </si>
  <si>
    <t>BRA0234</t>
  </si>
  <si>
    <t>ApbE family protein ("Thiamin biosynthesis lipoprotein ApbE")</t>
  </si>
  <si>
    <t>BMI_II231</t>
  </si>
  <si>
    <t>BRA0235</t>
  </si>
  <si>
    <t>BMI_II243</t>
  </si>
  <si>
    <t>BRA0249</t>
  </si>
  <si>
    <t>Nitric-oxide reductase subunit B (EC 1,7,99,7)</t>
  </si>
  <si>
    <t>BMI_II249</t>
  </si>
  <si>
    <t>BRA0255</t>
  </si>
  <si>
    <t>BMI_II254</t>
  </si>
  <si>
    <t>BRA0260</t>
  </si>
  <si>
    <t>Copper-containing nitrite reductase (EC 1,7,2,1)</t>
  </si>
  <si>
    <t>BMI_II269</t>
  </si>
  <si>
    <t>BRA0274</t>
  </si>
  <si>
    <t>BMI_II270</t>
  </si>
  <si>
    <t>BRA0275</t>
  </si>
  <si>
    <t>Nitrous-oxide reductase (EC 1,7,99,6)</t>
  </si>
  <si>
    <t>BMI_II271</t>
  </si>
  <si>
    <t>BRA0276</t>
  </si>
  <si>
    <t>BMI_II276</t>
  </si>
  <si>
    <t>BRA0281</t>
  </si>
  <si>
    <t>BMI_II277</t>
  </si>
  <si>
    <t>BRA0282</t>
  </si>
  <si>
    <t>Pseudoazurin precursor</t>
  </si>
  <si>
    <t>BMI_II287</t>
  </si>
  <si>
    <t>BRA0293</t>
  </si>
  <si>
    <t>3-polyprenyl-4-hydroxybenzoate carboxy-lyase UbiX (EC 4,1,1,-)</t>
  </si>
  <si>
    <t>BMI_II292</t>
  </si>
  <si>
    <t>BRA0298</t>
  </si>
  <si>
    <t>Respiratory nitrate reductase beta subunit  (EC 1,7,99,4), narH</t>
  </si>
  <si>
    <t>BMI_II296</t>
  </si>
  <si>
    <t>BRA0302</t>
  </si>
  <si>
    <t>Maltose operon transcriptional repressor MalR, LacI family</t>
  </si>
  <si>
    <t>BMI_II385</t>
  </si>
  <si>
    <t>BRA0388</t>
  </si>
  <si>
    <t>Heme-thiolate monooxygenase</t>
  </si>
  <si>
    <t>BMI_II389</t>
  </si>
  <si>
    <t>BRA0392</t>
  </si>
  <si>
    <t>BMI_II393</t>
  </si>
  <si>
    <t>BRA0396</t>
  </si>
  <si>
    <t>3-ketoacyl-(acyl-carrier-protein) reductase (EC 1,1,1,100), fabG</t>
  </si>
  <si>
    <t>Peptide ABC transporter ATP-binding protein</t>
  </si>
  <si>
    <t>BMI_II402</t>
  </si>
  <si>
    <t>BRA0405</t>
  </si>
  <si>
    <t>BMI_II403</t>
  </si>
  <si>
    <t>BRA0406</t>
  </si>
  <si>
    <t>Dihydrodipicolinate synthase (EC 4,2,1,52)</t>
  </si>
  <si>
    <t>BMI_II408</t>
  </si>
  <si>
    <t>BRA0411</t>
  </si>
  <si>
    <t>ROK Family Protein</t>
  </si>
  <si>
    <t>BMI_II444</t>
  </si>
  <si>
    <t>BRA0447</t>
  </si>
  <si>
    <t>Acyl-CoA dehydrogenase</t>
  </si>
  <si>
    <t>BMI_II485</t>
  </si>
  <si>
    <t>BRA0489</t>
  </si>
  <si>
    <t>BMI_II487</t>
  </si>
  <si>
    <t>BRA0491</t>
  </si>
  <si>
    <t>8-amino-7-oxononanoate synthase (EC 2,3,1,47)</t>
  </si>
  <si>
    <t>BMI_II488</t>
  </si>
  <si>
    <t>BRA0492</t>
  </si>
  <si>
    <t>Biotin synthase, BioB</t>
  </si>
  <si>
    <t>BMI_II580</t>
  </si>
  <si>
    <t>BRA0586</t>
  </si>
  <si>
    <t>BMI_II703</t>
  </si>
  <si>
    <t>BRA0709</t>
  </si>
  <si>
    <t>Transcriptional regulator OxyR ("hydrogen peroxide-inducible genes activator")</t>
  </si>
  <si>
    <t>BMI_II732</t>
  </si>
  <si>
    <t>BRA0739</t>
  </si>
  <si>
    <t>BMI_II788</t>
  </si>
  <si>
    <t>BRA0794</t>
  </si>
  <si>
    <t>3-ketoacyl-CoA thiolase (EC 2,3,1,16) @ Acetyl-CoA acetyltransferase (EC 2,3,1,9)</t>
  </si>
  <si>
    <t>BMI_II847</t>
  </si>
  <si>
    <t>BRA0853</t>
  </si>
  <si>
    <t>BMI_II851</t>
  </si>
  <si>
    <t>BRA0857</t>
  </si>
  <si>
    <t>Transcriptional regulator, DeoR family</t>
  </si>
  <si>
    <t>BMI_II858</t>
  </si>
  <si>
    <t>BRA0864</t>
  </si>
  <si>
    <t>Erythritol kinase EryA (EC 2,7,1,27)</t>
  </si>
  <si>
    <t>BMI_II866</t>
  </si>
  <si>
    <t>BRA0872</t>
  </si>
  <si>
    <t>Fructose-1,6-bisphosphatase class 1, Fbp (EC 3,1,3,11)</t>
  </si>
  <si>
    <t>BMI_II893</t>
  </si>
  <si>
    <t>BRA0899</t>
  </si>
  <si>
    <t>Ornithine cyclodeaminase (EC 4,3,1,12), arcB</t>
  </si>
  <si>
    <t>BMI_II898</t>
  </si>
  <si>
    <t>BRA0904</t>
  </si>
  <si>
    <t>Tex protein</t>
  </si>
  <si>
    <t>BMI_II925</t>
  </si>
  <si>
    <t>BRA0931</t>
  </si>
  <si>
    <t>hutG, Formiminoglutamase (FIGase)</t>
  </si>
  <si>
    <t>BMI_II1006</t>
  </si>
  <si>
    <t>BRA1013</t>
  </si>
  <si>
    <t>3-ketoacyl-(acyl-carrier-protein) reductase</t>
  </si>
  <si>
    <t>BMI_II1056</t>
  </si>
  <si>
    <t>BRA1055</t>
  </si>
  <si>
    <t>BMI_II1114</t>
  </si>
  <si>
    <t>BRA1113</t>
  </si>
  <si>
    <t>PemK family protein, possible growth inhibitor</t>
  </si>
  <si>
    <t>ID Bs</t>
  </si>
  <si>
    <t>ID Bµ</t>
  </si>
  <si>
    <t>Bs20</t>
  </si>
  <si>
    <t>Bµ20</t>
  </si>
  <si>
    <t>Bs120</t>
  </si>
  <si>
    <t>Bµ120</t>
  </si>
  <si>
    <t>BMI_II1145</t>
  </si>
  <si>
    <t>BRA1139</t>
  </si>
  <si>
    <t>Flagellar hook protein FlgE</t>
  </si>
  <si>
    <t>BMI_II1156</t>
  </si>
  <si>
    <t>BRA1150</t>
  </si>
  <si>
    <t>D-xylose ABC transporter, periplasmic D-xylose-binding protein XylF</t>
  </si>
  <si>
    <t>BMI_II1186</t>
  </si>
  <si>
    <t>BRA1180</t>
  </si>
  <si>
    <t xml:space="preserve">G </t>
  </si>
  <si>
    <t>BMI_II1126</t>
  </si>
  <si>
    <t>BRA1120</t>
  </si>
  <si>
    <t>Cobalamin Synthesis Protein, P47K Family</t>
  </si>
  <si>
    <t>BMI_II1190</t>
  </si>
  <si>
    <t>BRA1184</t>
  </si>
  <si>
    <t>Purple acid phosphatase family protein</t>
  </si>
  <si>
    <t>Ketol-acid reductoisomerase (EC 1,1,1,86), possibly ilvC</t>
  </si>
  <si>
    <t>GAF/GGDEF domain-containing protein</t>
  </si>
  <si>
    <t>Dihydropyrimidine dehydrogenase (EC 1,3,1,2)</t>
  </si>
  <si>
    <t>O-succinylhomoserine sulfhydrylase, MetZ</t>
  </si>
  <si>
    <t>TRAP dicarboxylate transporter, DctM subunit, putative</t>
  </si>
  <si>
    <t>Nitrogen fixation protein FixI</t>
  </si>
  <si>
    <t>Cytochrome c oxidase, cbb3-type, subunit III, CcoP (EC 1,9,3,1)</t>
  </si>
  <si>
    <t>Acyl-[acyl-carrier-protein]--UDP-N-acetylglucosamine O-acyltransferase, LpxA</t>
  </si>
  <si>
    <t>Hypothetical protein ("Type IV secretory pathway, VirJ component")</t>
  </si>
  <si>
    <t>Mg2+ transport ATPase, MgtC</t>
  </si>
  <si>
    <t>Urease beta subunit (EC 3,5,1,5), ureB</t>
  </si>
  <si>
    <t>Glycine betaine/L-proline ABC transporter, permease protein</t>
  </si>
  <si>
    <t>LrgB family protein (Putative effector of murein hydrolase)</t>
  </si>
  <si>
    <t>FUR family transcriptional regulator</t>
  </si>
  <si>
    <t>Alkaline phosphatase (EC 3,1,3,1), phoA</t>
  </si>
  <si>
    <t>PaaD-like protein (DUF59), Fe-S cluster assembly</t>
  </si>
  <si>
    <t>ure1A</t>
  </si>
  <si>
    <t>ure1C</t>
  </si>
  <si>
    <t>ureT</t>
  </si>
  <si>
    <t>% Validation</t>
  </si>
  <si>
    <r>
      <t xml:space="preserve">Nitrous oxide reductase maturation protein </t>
    </r>
    <r>
      <rPr>
        <i/>
        <sz val="9"/>
        <color theme="1"/>
        <rFont val="Cambria"/>
        <family val="1"/>
        <scheme val="major"/>
      </rPr>
      <t>nosD</t>
    </r>
  </si>
  <si>
    <r>
      <rPr>
        <i/>
        <sz val="9"/>
        <color theme="1"/>
        <rFont val="Cambria"/>
        <family val="1"/>
        <scheme val="major"/>
      </rPr>
      <t>envZ</t>
    </r>
    <r>
      <rPr>
        <sz val="9"/>
        <color theme="1"/>
        <rFont val="Cambria"/>
        <family val="1"/>
        <scheme val="major"/>
      </rPr>
      <t>, Osmolarity sensor protein</t>
    </r>
  </si>
  <si>
    <r>
      <rPr>
        <i/>
        <sz val="9"/>
        <color theme="1"/>
        <rFont val="Cambria"/>
        <family val="1"/>
        <scheme val="major"/>
      </rPr>
      <t>bioA</t>
    </r>
    <r>
      <rPr>
        <sz val="9"/>
        <color theme="1"/>
        <rFont val="Cambria"/>
        <family val="1"/>
        <scheme val="major"/>
      </rPr>
      <t>, adenosylmethionine-8-amino-7-oxononanoate transaminase</t>
    </r>
  </si>
  <si>
    <t>Transcriptional regulator, Crp/Fnr family</t>
  </si>
  <si>
    <t>Branched-chain amino acid ABC transporter periplasmic protein</t>
  </si>
  <si>
    <t xml:space="preserve">Transcriptional regulator NosR </t>
  </si>
  <si>
    <t>Function/Protein</t>
  </si>
  <si>
    <t xml:space="preserve"> RT-qPCR Validation of RNA-Seq results</t>
  </si>
  <si>
    <t>Threshold RT-qPCR: log2-fold change ≥1.20 or ≤-1.20</t>
  </si>
  <si>
    <t>RNA-Seq (log2-FC ratio)</t>
  </si>
  <si>
    <t xml:space="preserve">Color code: boxes in pink do not match the RNA-Seq values for the corresponding condition; boxes marked in green do match their corresponding RNA-Seq values. </t>
  </si>
  <si>
    <t>Universal Stress Protein</t>
  </si>
  <si>
    <t>Number of not validated genes</t>
  </si>
  <si>
    <t>Transcriptional regulator NnrR (Crp/Fnr family)</t>
  </si>
  <si>
    <r>
      <t xml:space="preserve">Bµ: </t>
    </r>
    <r>
      <rPr>
        <i/>
        <sz val="11"/>
        <color theme="1"/>
        <rFont val="Cambria"/>
        <family val="1"/>
        <scheme val="major"/>
      </rPr>
      <t>B. microti</t>
    </r>
  </si>
  <si>
    <t>Bµ20; Bµ120: B. microti at 20 and 120 min., respectively</t>
  </si>
  <si>
    <r>
      <t xml:space="preserve">Bs: </t>
    </r>
    <r>
      <rPr>
        <i/>
        <sz val="11"/>
        <color theme="1"/>
        <rFont val="Cambria"/>
        <family val="1"/>
        <scheme val="major"/>
      </rPr>
      <t>B. suis</t>
    </r>
  </si>
  <si>
    <t>Bs20; Bs120: B. suis at 20 and 120 min., respectively</t>
  </si>
  <si>
    <t>COG: Cluster of orthologous groups</t>
  </si>
  <si>
    <t>log2-FC ratio: log2-fold change ratio</t>
  </si>
  <si>
    <t>Threshold RNA-Seq: log2-fold change ≥1.50 or ≤-1.50</t>
  </si>
  <si>
    <r>
      <t>RT-qPCR (log2-FC ratio)</t>
    </r>
    <r>
      <rPr>
        <b/>
        <vertAlign val="superscript"/>
        <sz val="9"/>
        <color theme="0"/>
        <rFont val="Cambria"/>
        <family val="1"/>
        <scheme val="major"/>
      </rPr>
      <t>1</t>
    </r>
  </si>
  <si>
    <r>
      <rPr>
        <vertAlign val="superscript"/>
        <sz val="11"/>
        <color theme="1"/>
        <rFont val="Cambria"/>
        <family val="1"/>
        <scheme val="major"/>
      </rPr>
      <t>1</t>
    </r>
    <r>
      <rPr>
        <sz val="11"/>
        <color theme="1"/>
        <rFont val="Cambria"/>
        <family val="1"/>
        <scheme val="major"/>
      </rPr>
      <t>The relative fold change (gene of interest pH 4.5/ gene pH 7.0) = 2</t>
    </r>
    <r>
      <rPr>
        <vertAlign val="superscript"/>
        <sz val="11"/>
        <color theme="1"/>
        <rFont val="Cambria"/>
        <family val="1"/>
        <scheme val="major"/>
      </rPr>
      <t>-ΔΔCt</t>
    </r>
    <r>
      <rPr>
        <sz val="11"/>
        <color theme="1"/>
        <rFont val="Cambria"/>
        <family val="1"/>
        <scheme val="major"/>
      </rPr>
      <t>, where ΔCt (gene of interest) = Ct (gene of interest pH 4.5 or pH 7.0) - Ct (reference gene</t>
    </r>
    <r>
      <rPr>
        <sz val="11"/>
        <color rgb="FF5F497A"/>
        <rFont val="Cambria"/>
        <family val="1"/>
        <scheme val="major"/>
      </rPr>
      <t xml:space="preserve">) </t>
    </r>
    <r>
      <rPr>
        <sz val="11"/>
        <color theme="1"/>
        <rFont val="Cambria"/>
        <family val="1"/>
        <scheme val="major"/>
      </rPr>
      <t>and ΔΔCt (gene of interest) = ΔCt (gene pH 4.5) -ΔCt (gene pH 7.0</t>
    </r>
    <r>
      <rPr>
        <sz val="11"/>
        <color rgb="FF5F497A"/>
        <rFont val="Cambria"/>
        <family val="1"/>
        <scheme val="major"/>
      </rPr>
      <t>).</t>
    </r>
  </si>
</sst>
</file>

<file path=xl/styles.xml><?xml version="1.0" encoding="utf-8"?>
<styleSheet xmlns="http://schemas.openxmlformats.org/spreadsheetml/2006/main">
  <numFmts count="1">
    <numFmt numFmtId="164" formatCode="0.0"/>
  </numFmts>
  <fonts count="16">
    <font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u/>
      <sz val="12.1"/>
      <color theme="10"/>
      <name val="Calibri"/>
      <family val="2"/>
    </font>
    <font>
      <b/>
      <sz val="9"/>
      <color theme="1"/>
      <name val="Cambria"/>
      <family val="1"/>
      <scheme val="major"/>
    </font>
    <font>
      <sz val="9"/>
      <color theme="1"/>
      <name val="Cambria"/>
      <family val="1"/>
      <scheme val="major"/>
    </font>
    <font>
      <b/>
      <sz val="9"/>
      <color theme="0"/>
      <name val="Cambria"/>
      <family val="1"/>
      <scheme val="major"/>
    </font>
    <font>
      <i/>
      <sz val="9"/>
      <color theme="1"/>
      <name val="Cambria"/>
      <family val="1"/>
      <scheme val="major"/>
    </font>
    <font>
      <sz val="8"/>
      <color theme="1"/>
      <name val="Cambria"/>
      <family val="1"/>
      <scheme val="major"/>
    </font>
    <font>
      <b/>
      <sz val="9"/>
      <color theme="1" tint="0.34998626667073579"/>
      <name val="Cambria"/>
      <family val="1"/>
      <scheme val="major"/>
    </font>
    <font>
      <sz val="9"/>
      <name val="Cambria"/>
      <family val="1"/>
      <scheme val="major"/>
    </font>
    <font>
      <b/>
      <sz val="11"/>
      <color theme="0"/>
      <name val="Calibri"/>
      <family val="2"/>
      <scheme val="minor"/>
    </font>
    <font>
      <b/>
      <sz val="11"/>
      <color theme="0"/>
      <name val="Cambria"/>
      <family val="1"/>
      <scheme val="major"/>
    </font>
    <font>
      <i/>
      <sz val="11"/>
      <color theme="1"/>
      <name val="Cambria"/>
      <family val="1"/>
      <scheme val="major"/>
    </font>
    <font>
      <vertAlign val="superscript"/>
      <sz val="11"/>
      <color theme="1"/>
      <name val="Cambria"/>
      <family val="1"/>
      <scheme val="major"/>
    </font>
    <font>
      <sz val="11"/>
      <color rgb="FF5F497A"/>
      <name val="Cambria"/>
      <family val="1"/>
      <scheme val="major"/>
    </font>
    <font>
      <b/>
      <vertAlign val="superscript"/>
      <sz val="9"/>
      <color theme="0"/>
      <name val="Cambria"/>
      <family val="1"/>
      <scheme val="major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</cellStyleXfs>
  <cellXfs count="65">
    <xf numFmtId="0" fontId="0" fillId="0" borderId="0" xfId="0"/>
    <xf numFmtId="0" fontId="0" fillId="0" borderId="0" xfId="0" applyFill="1"/>
    <xf numFmtId="0" fontId="1" fillId="0" borderId="0" xfId="0" applyFont="1"/>
    <xf numFmtId="0" fontId="4" fillId="0" borderId="1" xfId="0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164" fontId="0" fillId="0" borderId="0" xfId="0" applyNumberFormat="1"/>
    <xf numFmtId="164" fontId="0" fillId="2" borderId="0" xfId="0" applyNumberFormat="1" applyFill="1"/>
    <xf numFmtId="164" fontId="4" fillId="0" borderId="0" xfId="0" applyNumberFormat="1" applyFont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 vertical="center"/>
    </xf>
    <xf numFmtId="164" fontId="3" fillId="0" borderId="0" xfId="0" applyNumberFormat="1" applyFont="1"/>
    <xf numFmtId="164" fontId="1" fillId="0" borderId="0" xfId="0" applyNumberFormat="1" applyFont="1"/>
    <xf numFmtId="164" fontId="7" fillId="0" borderId="0" xfId="0" applyNumberFormat="1" applyFont="1"/>
    <xf numFmtId="164" fontId="1" fillId="2" borderId="0" xfId="0" applyNumberFormat="1" applyFont="1" applyFill="1"/>
    <xf numFmtId="164" fontId="0" fillId="0" borderId="0" xfId="0" applyNumberFormat="1" applyFill="1"/>
    <xf numFmtId="2" fontId="4" fillId="7" borderId="1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left"/>
    </xf>
    <xf numFmtId="164" fontId="5" fillId="9" borderId="2" xfId="0" applyNumberFormat="1" applyFont="1" applyFill="1" applyBorder="1" applyAlignment="1">
      <alignment horizontal="center"/>
    </xf>
    <xf numFmtId="164" fontId="8" fillId="2" borderId="0" xfId="0" applyNumberFormat="1" applyFont="1" applyFill="1" applyBorder="1" applyAlignment="1">
      <alignment horizontal="center"/>
    </xf>
    <xf numFmtId="164" fontId="3" fillId="10" borderId="1" xfId="0" applyNumberFormat="1" applyFont="1" applyFill="1" applyBorder="1" applyAlignment="1">
      <alignment horizontal="center"/>
    </xf>
    <xf numFmtId="0" fontId="0" fillId="0" borderId="0" xfId="0" applyFill="1" applyBorder="1"/>
    <xf numFmtId="0" fontId="4" fillId="0" borderId="4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left"/>
    </xf>
    <xf numFmtId="2" fontId="4" fillId="3" borderId="1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4" fillId="0" borderId="6" xfId="0" applyNumberFormat="1" applyFont="1" applyFill="1" applyBorder="1"/>
    <xf numFmtId="164" fontId="4" fillId="0" borderId="0" xfId="0" applyNumberFormat="1" applyFont="1"/>
    <xf numFmtId="164" fontId="9" fillId="0" borderId="0" xfId="0" applyNumberFormat="1" applyFont="1"/>
    <xf numFmtId="2" fontId="4" fillId="7" borderId="5" xfId="0" applyNumberFormat="1" applyFont="1" applyFill="1" applyBorder="1" applyAlignment="1">
      <alignment horizontal="center"/>
    </xf>
    <xf numFmtId="2" fontId="4" fillId="7" borderId="4" xfId="0" applyNumberFormat="1" applyFont="1" applyFill="1" applyBorder="1" applyAlignment="1">
      <alignment horizontal="center"/>
    </xf>
    <xf numFmtId="0" fontId="9" fillId="0" borderId="0" xfId="0" applyFont="1" applyFill="1" applyBorder="1"/>
    <xf numFmtId="0" fontId="1" fillId="0" borderId="0" xfId="0" applyFont="1" applyAlignment="1">
      <alignment vertical="center"/>
    </xf>
    <xf numFmtId="164" fontId="1" fillId="0" borderId="0" xfId="0" applyNumberFormat="1" applyFont="1" applyBorder="1"/>
    <xf numFmtId="164" fontId="1" fillId="0" borderId="0" xfId="0" applyNumberFormat="1" applyFont="1" applyFill="1" applyBorder="1"/>
    <xf numFmtId="164" fontId="3" fillId="0" borderId="0" xfId="0" applyNumberFormat="1" applyFont="1" applyFill="1" applyBorder="1"/>
    <xf numFmtId="164" fontId="1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164" fontId="0" fillId="0" borderId="0" xfId="0" applyNumberFormat="1" applyBorder="1"/>
    <xf numFmtId="0" fontId="0" fillId="0" borderId="0" xfId="0" applyBorder="1"/>
    <xf numFmtId="164" fontId="0" fillId="0" borderId="0" xfId="0" applyNumberFormat="1" applyFill="1" applyBorder="1"/>
    <xf numFmtId="0" fontId="1" fillId="0" borderId="0" xfId="0" applyFont="1" applyAlignment="1">
      <alignment wrapText="1"/>
    </xf>
    <xf numFmtId="0" fontId="11" fillId="5" borderId="0" xfId="0" applyFont="1" applyFill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3" xfId="0" applyFont="1" applyBorder="1" applyAlignment="1">
      <alignment vertical="center"/>
    </xf>
    <xf numFmtId="164" fontId="5" fillId="6" borderId="3" xfId="0" applyNumberFormat="1" applyFon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5" fillId="8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Lien hypertexte 2" xfId="1"/>
    <cellStyle name="Normal" xfId="0" builtinId="0"/>
  </cellStyles>
  <dxfs count="5">
    <dxf>
      <font>
        <condense val="0"/>
        <extend val="0"/>
        <color rgb="FF9C6500"/>
      </font>
      <fill>
        <patternFill>
          <bgColor rgb="FFFFEB9C"/>
        </patternFill>
      </fill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  <dxf>
      <fill>
        <patternFill patternType="solid">
          <fgColor rgb="FFC4D79B"/>
          <bgColor rgb="FF000000"/>
        </patternFill>
      </fill>
    </dxf>
  </dxfs>
  <tableStyles count="0" defaultTableStyle="TableStyleMedium9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99</xdr:row>
      <xdr:rowOff>0</xdr:rowOff>
    </xdr:from>
    <xdr:to>
      <xdr:col>3</xdr:col>
      <xdr:colOff>0</xdr:colOff>
      <xdr:row>100</xdr:row>
      <xdr:rowOff>121921</xdr:rowOff>
    </xdr:to>
    <xdr:sp macro="" textlink="">
      <xdr:nvSpPr>
        <xdr:cNvPr id="2" name="AutoShape 1" descr="\rightleftharpoons ">
          <a:extLst>
            <a:ext uri="{FF2B5EF4-FFF2-40B4-BE49-F238E27FC236}">
              <a16:creationId xmlns:a16="http://schemas.microsoft.com/office/drawing/2014/main" xmlns="" id="{CF8F94E3-2666-4045-9D8D-F5083C07AAD8}"/>
            </a:ext>
          </a:extLst>
        </xdr:cNvPr>
        <xdr:cNvSpPr>
          <a:spLocks noChangeAspect="1" noChangeArrowheads="1"/>
        </xdr:cNvSpPr>
      </xdr:nvSpPr>
      <xdr:spPr bwMode="auto">
        <a:xfrm>
          <a:off x="1403350" y="20281900"/>
          <a:ext cx="311150" cy="306071"/>
        </a:xfrm>
        <a:prstGeom prst="rect">
          <a:avLst/>
        </a:prstGeom>
        <a:noFill/>
      </xdr:spPr>
    </xdr:sp>
    <xdr:clientData/>
  </xdr:twoCellAnchor>
  <xdr:twoCellAnchor editAs="oneCell">
    <xdr:from>
      <xdr:col>2</xdr:col>
      <xdr:colOff>0</xdr:colOff>
      <xdr:row>99</xdr:row>
      <xdr:rowOff>0</xdr:rowOff>
    </xdr:from>
    <xdr:to>
      <xdr:col>3</xdr:col>
      <xdr:colOff>0</xdr:colOff>
      <xdr:row>100</xdr:row>
      <xdr:rowOff>95443</xdr:rowOff>
    </xdr:to>
    <xdr:sp macro="" textlink="">
      <xdr:nvSpPr>
        <xdr:cNvPr id="3" name="AutoShape 1" descr="\rightleftharpoons ">
          <a:extLst>
            <a:ext uri="{FF2B5EF4-FFF2-40B4-BE49-F238E27FC236}">
              <a16:creationId xmlns:a16="http://schemas.microsoft.com/office/drawing/2014/main" xmlns="" id="{FF79D350-CAE2-44CD-AB52-8C825F51F42D}"/>
            </a:ext>
          </a:extLst>
        </xdr:cNvPr>
        <xdr:cNvSpPr>
          <a:spLocks noChangeAspect="1" noChangeArrowheads="1"/>
        </xdr:cNvSpPr>
      </xdr:nvSpPr>
      <xdr:spPr bwMode="auto">
        <a:xfrm>
          <a:off x="1403350" y="20281900"/>
          <a:ext cx="311150" cy="279593"/>
        </a:xfrm>
        <a:prstGeom prst="rect">
          <a:avLst/>
        </a:prstGeom>
        <a:noFill/>
      </xdr:spPr>
    </xdr:sp>
    <xdr:clientData/>
  </xdr:twoCellAnchor>
  <xdr:twoCellAnchor editAs="oneCell">
    <xdr:from>
      <xdr:col>15</xdr:col>
      <xdr:colOff>0</xdr:colOff>
      <xdr:row>99</xdr:row>
      <xdr:rowOff>0</xdr:rowOff>
    </xdr:from>
    <xdr:to>
      <xdr:col>15</xdr:col>
      <xdr:colOff>311150</xdr:colOff>
      <xdr:row>100</xdr:row>
      <xdr:rowOff>121921</xdr:rowOff>
    </xdr:to>
    <xdr:sp macro="" textlink="">
      <xdr:nvSpPr>
        <xdr:cNvPr id="6" name="AutoShape 1" descr="\rightleftharpoons ">
          <a:extLst>
            <a:ext uri="{FF2B5EF4-FFF2-40B4-BE49-F238E27FC236}">
              <a16:creationId xmlns:a16="http://schemas.microsoft.com/office/drawing/2014/main" xmlns="" id="{11DC6553-5F95-4D84-814F-558DFD29BB0A}"/>
            </a:ext>
          </a:extLst>
        </xdr:cNvPr>
        <xdr:cNvSpPr>
          <a:spLocks noChangeAspect="1" noChangeArrowheads="1"/>
        </xdr:cNvSpPr>
      </xdr:nvSpPr>
      <xdr:spPr bwMode="auto">
        <a:xfrm>
          <a:off x="1403350" y="20294600"/>
          <a:ext cx="311150" cy="306071"/>
        </a:xfrm>
        <a:prstGeom prst="rect">
          <a:avLst/>
        </a:prstGeom>
        <a:noFill/>
      </xdr:spPr>
    </xdr:sp>
    <xdr:clientData/>
  </xdr:twoCellAnchor>
  <xdr:twoCellAnchor editAs="oneCell">
    <xdr:from>
      <xdr:col>14</xdr:col>
      <xdr:colOff>38100</xdr:colOff>
      <xdr:row>99</xdr:row>
      <xdr:rowOff>0</xdr:rowOff>
    </xdr:from>
    <xdr:to>
      <xdr:col>14</xdr:col>
      <xdr:colOff>349250</xdr:colOff>
      <xdr:row>100</xdr:row>
      <xdr:rowOff>95443</xdr:rowOff>
    </xdr:to>
    <xdr:sp macro="" textlink="">
      <xdr:nvSpPr>
        <xdr:cNvPr id="7" name="AutoShape 1" descr="\rightleftharpoons ">
          <a:extLst>
            <a:ext uri="{FF2B5EF4-FFF2-40B4-BE49-F238E27FC236}">
              <a16:creationId xmlns:a16="http://schemas.microsoft.com/office/drawing/2014/main" xmlns="" id="{1904884F-4552-4861-996F-D87B08647913}"/>
            </a:ext>
          </a:extLst>
        </xdr:cNvPr>
        <xdr:cNvSpPr>
          <a:spLocks noChangeAspect="1" noChangeArrowheads="1"/>
        </xdr:cNvSpPr>
      </xdr:nvSpPr>
      <xdr:spPr bwMode="auto">
        <a:xfrm>
          <a:off x="9936480" y="20154900"/>
          <a:ext cx="311150" cy="278323"/>
        </a:xfrm>
        <a:prstGeom prst="rect">
          <a:avLst/>
        </a:prstGeom>
        <a:noFill/>
      </xdr:spPr>
    </xdr: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51"/>
  <sheetViews>
    <sheetView tabSelected="1" workbookViewId="0">
      <selection activeCell="P22" sqref="P22"/>
    </sheetView>
  </sheetViews>
  <sheetFormatPr baseColWidth="10" defaultRowHeight="14.4"/>
  <cols>
    <col min="1" max="1" width="10.5546875" customWidth="1"/>
    <col min="2" max="2" width="9.5546875" customWidth="1"/>
    <col min="3" max="3" width="4.44140625" customWidth="1"/>
    <col min="4" max="4" width="66.77734375" style="13" customWidth="1"/>
    <col min="5" max="5" width="5.44140625" style="17" customWidth="1"/>
    <col min="6" max="6" width="8.109375" style="17" customWidth="1"/>
    <col min="7" max="7" width="5.5546875" style="17" customWidth="1"/>
    <col min="8" max="8" width="6.44140625" style="17" customWidth="1"/>
    <col min="9" max="9" width="1" style="18" customWidth="1"/>
    <col min="10" max="10" width="6.5546875" style="17" customWidth="1"/>
    <col min="11" max="11" width="6.109375" style="17" customWidth="1"/>
    <col min="12" max="13" width="6.88671875" style="17" customWidth="1"/>
    <col min="14" max="14" width="0.88671875" style="18" customWidth="1"/>
  </cols>
  <sheetData>
    <row r="1" spans="1:14" ht="15.6" customHeight="1">
      <c r="H1" s="19"/>
      <c r="I1" s="19"/>
      <c r="J1" s="19"/>
      <c r="K1" s="19"/>
      <c r="L1" s="19"/>
      <c r="M1" s="19"/>
      <c r="N1" s="19"/>
    </row>
    <row r="2" spans="1:14" ht="15.75" customHeight="1">
      <c r="A2" s="58" t="s">
        <v>310</v>
      </c>
      <c r="B2" s="59"/>
      <c r="C2" s="59"/>
      <c r="D2" s="59"/>
      <c r="E2" s="19"/>
      <c r="F2" s="19"/>
      <c r="G2" s="19"/>
      <c r="H2" s="19"/>
      <c r="I2" s="20"/>
      <c r="J2" s="19"/>
      <c r="K2" s="19"/>
      <c r="L2" s="19"/>
      <c r="M2" s="19"/>
      <c r="N2" s="20"/>
    </row>
    <row r="3" spans="1:14">
      <c r="A3" s="60"/>
      <c r="B3" s="60"/>
      <c r="C3" s="60"/>
      <c r="D3" s="60"/>
      <c r="E3" s="61" t="s">
        <v>312</v>
      </c>
      <c r="F3" s="62"/>
      <c r="G3" s="62"/>
      <c r="H3" s="62"/>
      <c r="I3" s="21"/>
      <c r="J3" s="63" t="s">
        <v>324</v>
      </c>
      <c r="K3" s="64"/>
      <c r="L3" s="64"/>
      <c r="M3" s="64"/>
      <c r="N3" s="21"/>
    </row>
    <row r="4" spans="1:14" s="35" customFormat="1">
      <c r="A4" s="30" t="s">
        <v>263</v>
      </c>
      <c r="B4" s="30" t="s">
        <v>262</v>
      </c>
      <c r="C4" s="30" t="s">
        <v>0</v>
      </c>
      <c r="D4" s="31" t="s">
        <v>309</v>
      </c>
      <c r="E4" s="32" t="s">
        <v>264</v>
      </c>
      <c r="F4" s="32" t="s">
        <v>266</v>
      </c>
      <c r="G4" s="32" t="s">
        <v>265</v>
      </c>
      <c r="H4" s="32" t="s">
        <v>267</v>
      </c>
      <c r="I4" s="33"/>
      <c r="J4" s="34" t="s">
        <v>264</v>
      </c>
      <c r="K4" s="34" t="s">
        <v>266</v>
      </c>
      <c r="L4" s="34" t="s">
        <v>265</v>
      </c>
      <c r="M4" s="34" t="s">
        <v>267</v>
      </c>
      <c r="N4" s="33"/>
    </row>
    <row r="5" spans="1:14">
      <c r="A5" s="36" t="s">
        <v>103</v>
      </c>
      <c r="B5" s="36" t="s">
        <v>104</v>
      </c>
      <c r="C5" s="36" t="s">
        <v>7</v>
      </c>
      <c r="D5" s="37" t="s">
        <v>105</v>
      </c>
      <c r="E5" s="45">
        <v>-0.30380941251502103</v>
      </c>
      <c r="F5" s="45">
        <v>0.94309920659953494</v>
      </c>
      <c r="G5" s="45">
        <v>5.9365021199456498</v>
      </c>
      <c r="H5" s="45">
        <v>4.8493451775213803</v>
      </c>
      <c r="I5" s="22"/>
      <c r="J5" s="38">
        <v>-0.68470926156729917</v>
      </c>
      <c r="K5" s="38">
        <v>-0.21144123992365133</v>
      </c>
      <c r="L5" s="38">
        <v>7.0317438057943473</v>
      </c>
      <c r="M5" s="38">
        <v>6.4778940307102983</v>
      </c>
      <c r="N5" s="22"/>
    </row>
    <row r="6" spans="1:14">
      <c r="A6" s="3" t="s">
        <v>128</v>
      </c>
      <c r="B6" s="3" t="s">
        <v>129</v>
      </c>
      <c r="C6" s="3" t="s">
        <v>1</v>
      </c>
      <c r="D6" s="9" t="s">
        <v>130</v>
      </c>
      <c r="E6" s="5">
        <v>-3.3494737032333299</v>
      </c>
      <c r="F6" s="5">
        <v>-4.0571667156966402</v>
      </c>
      <c r="G6" s="5">
        <v>-4.9357297267970104</v>
      </c>
      <c r="H6" s="5">
        <v>-4.2886342067270702</v>
      </c>
      <c r="I6" s="22"/>
      <c r="J6" s="38">
        <v>-6.02</v>
      </c>
      <c r="K6" s="38">
        <v>-3.17</v>
      </c>
      <c r="L6" s="38">
        <v>-5.81</v>
      </c>
      <c r="M6" s="38">
        <v>-7.51</v>
      </c>
      <c r="N6" s="22"/>
    </row>
    <row r="7" spans="1:14">
      <c r="A7" s="3" t="s">
        <v>131</v>
      </c>
      <c r="B7" s="3" t="s">
        <v>132</v>
      </c>
      <c r="C7" s="3" t="s">
        <v>33</v>
      </c>
      <c r="D7" s="9" t="s">
        <v>133</v>
      </c>
      <c r="E7" s="5">
        <v>0.277047300774099</v>
      </c>
      <c r="F7" s="5">
        <v>1.03593616902943</v>
      </c>
      <c r="G7" s="5">
        <v>3.5312238457716498</v>
      </c>
      <c r="H7" s="5">
        <v>3.3268170419322902</v>
      </c>
      <c r="I7" s="22"/>
      <c r="J7" s="38">
        <v>0.10783916423689978</v>
      </c>
      <c r="K7" s="38">
        <v>3.6168225309349745E-2</v>
      </c>
      <c r="L7" s="38">
        <v>4.1915085888902492</v>
      </c>
      <c r="M7" s="38">
        <v>3.7788404285465025</v>
      </c>
      <c r="N7" s="22"/>
    </row>
    <row r="8" spans="1:14">
      <c r="A8" s="3" t="s">
        <v>137</v>
      </c>
      <c r="B8" s="3" t="s">
        <v>138</v>
      </c>
      <c r="C8" s="3" t="s">
        <v>28</v>
      </c>
      <c r="D8" s="9" t="s">
        <v>139</v>
      </c>
      <c r="E8" s="5">
        <v>3.5870996892811098</v>
      </c>
      <c r="F8" s="5">
        <v>1.76353059690878</v>
      </c>
      <c r="G8" s="5">
        <v>5.3676651691622803</v>
      </c>
      <c r="H8" s="5">
        <v>2.18511801993716</v>
      </c>
      <c r="I8" s="22"/>
      <c r="J8" s="38">
        <v>4.53</v>
      </c>
      <c r="K8" s="38">
        <v>3.32</v>
      </c>
      <c r="L8" s="38">
        <v>4.8899999999999997</v>
      </c>
      <c r="M8" s="38">
        <v>3.79</v>
      </c>
      <c r="N8" s="22"/>
    </row>
    <row r="9" spans="1:14">
      <c r="A9" s="3" t="s">
        <v>39</v>
      </c>
      <c r="B9" s="3" t="s">
        <v>40</v>
      </c>
      <c r="C9" s="3" t="s">
        <v>7</v>
      </c>
      <c r="D9" s="9" t="s">
        <v>293</v>
      </c>
      <c r="E9" s="5">
        <v>2.3639929994081701</v>
      </c>
      <c r="F9" s="5">
        <v>3.7390851939998502</v>
      </c>
      <c r="G9" s="5">
        <v>3.05263469858189</v>
      </c>
      <c r="H9" s="5">
        <v>2.1419432194483798</v>
      </c>
      <c r="I9" s="22"/>
      <c r="J9" s="38">
        <v>2.2571153757122993</v>
      </c>
      <c r="K9" s="38">
        <v>2.0700758360433476</v>
      </c>
      <c r="L9" s="38">
        <v>3.7380356699971475</v>
      </c>
      <c r="M9" s="38">
        <v>2.9491776310586988</v>
      </c>
      <c r="N9" s="22"/>
    </row>
    <row r="10" spans="1:14">
      <c r="A10" s="3" t="s">
        <v>52</v>
      </c>
      <c r="B10" s="3" t="s">
        <v>53</v>
      </c>
      <c r="C10" s="3" t="s">
        <v>27</v>
      </c>
      <c r="D10" s="9" t="s">
        <v>288</v>
      </c>
      <c r="E10" s="5">
        <v>2.53850927872768</v>
      </c>
      <c r="F10" s="5">
        <v>3.24928041285151</v>
      </c>
      <c r="G10" s="5">
        <v>3.3434880733268701</v>
      </c>
      <c r="H10" s="5">
        <v>2.89717886516349</v>
      </c>
      <c r="I10" s="22"/>
      <c r="J10" s="38">
        <v>2.4659391160083999</v>
      </c>
      <c r="K10" s="38">
        <v>1.9033616200756498</v>
      </c>
      <c r="L10" s="38">
        <v>3.6311708865057479</v>
      </c>
      <c r="M10" s="38">
        <v>3.6850721061169018</v>
      </c>
      <c r="N10" s="22"/>
    </row>
    <row r="11" spans="1:14">
      <c r="A11" s="3" t="s">
        <v>54</v>
      </c>
      <c r="B11" s="3" t="s">
        <v>55</v>
      </c>
      <c r="C11" s="3" t="s">
        <v>1</v>
      </c>
      <c r="D11" s="9" t="s">
        <v>289</v>
      </c>
      <c r="E11" s="5">
        <v>2.9407282924615799</v>
      </c>
      <c r="F11" s="5">
        <v>5.40822365330094</v>
      </c>
      <c r="G11" s="5">
        <v>4.7908858637148901</v>
      </c>
      <c r="H11" s="5">
        <v>4.2449821695421299</v>
      </c>
      <c r="I11" s="22"/>
      <c r="J11" s="38">
        <v>4.346653872131899</v>
      </c>
      <c r="K11" s="38">
        <v>9.2567082662196505</v>
      </c>
      <c r="L11" s="38">
        <v>10.198036531594452</v>
      </c>
      <c r="M11" s="38">
        <v>5.3795100523108985</v>
      </c>
      <c r="N11" s="22"/>
    </row>
    <row r="12" spans="1:14">
      <c r="A12" s="3" t="s">
        <v>56</v>
      </c>
      <c r="B12" s="3" t="s">
        <v>57</v>
      </c>
      <c r="C12" s="3" t="s">
        <v>27</v>
      </c>
      <c r="D12" s="9" t="s">
        <v>296</v>
      </c>
      <c r="E12" s="5">
        <v>-2.22189859469256</v>
      </c>
      <c r="F12" s="5">
        <v>-1.74782640115973</v>
      </c>
      <c r="G12" s="5">
        <v>-3.1698550339338301</v>
      </c>
      <c r="H12" s="5">
        <v>-4.1991711493172597</v>
      </c>
      <c r="I12" s="22"/>
      <c r="J12" s="38">
        <v>-3.4</v>
      </c>
      <c r="K12" s="38">
        <v>-4.3099999999999996</v>
      </c>
      <c r="L12" s="38">
        <v>-4.3</v>
      </c>
      <c r="M12" s="38">
        <v>-4.34</v>
      </c>
      <c r="N12" s="22"/>
    </row>
    <row r="13" spans="1:14">
      <c r="A13" s="3" t="s">
        <v>172</v>
      </c>
      <c r="B13" s="3" t="s">
        <v>173</v>
      </c>
      <c r="C13" s="3" t="s">
        <v>26</v>
      </c>
      <c r="D13" s="9" t="s">
        <v>174</v>
      </c>
      <c r="E13" s="5">
        <v>2.8320598627660698</v>
      </c>
      <c r="F13" s="5">
        <v>5.7616226920170197</v>
      </c>
      <c r="G13" s="5">
        <v>7.1199982284229097</v>
      </c>
      <c r="H13" s="5">
        <v>5.4702116636142097</v>
      </c>
      <c r="I13" s="22"/>
      <c r="J13" s="38">
        <v>2.4600936412525023</v>
      </c>
      <c r="K13" s="38">
        <v>3.1997027300453489</v>
      </c>
      <c r="L13" s="38">
        <v>7.8289527523350504</v>
      </c>
      <c r="M13" s="38">
        <v>6.0266688141503986</v>
      </c>
      <c r="N13" s="22"/>
    </row>
    <row r="14" spans="1:14">
      <c r="A14" s="3" t="s">
        <v>187</v>
      </c>
      <c r="B14" s="3" t="s">
        <v>188</v>
      </c>
      <c r="C14" s="3" t="s">
        <v>33</v>
      </c>
      <c r="D14" s="9" t="s">
        <v>189</v>
      </c>
      <c r="E14" s="5">
        <v>3.4893404076615102</v>
      </c>
      <c r="F14" s="5">
        <v>5.4872206967675803</v>
      </c>
      <c r="G14" s="5">
        <v>7.0323154556426601</v>
      </c>
      <c r="H14" s="5">
        <v>5.4915379109711404</v>
      </c>
      <c r="I14" s="22"/>
      <c r="J14" s="38">
        <v>3.4956189218734011</v>
      </c>
      <c r="K14" s="38">
        <v>4.3171341865176487</v>
      </c>
      <c r="L14" s="38">
        <v>8.6680331603408529</v>
      </c>
      <c r="M14" s="38">
        <v>5.6670293456773031</v>
      </c>
      <c r="N14" s="22"/>
    </row>
    <row r="15" spans="1:14">
      <c r="A15" s="3" t="s">
        <v>143</v>
      </c>
      <c r="B15" s="3" t="s">
        <v>144</v>
      </c>
      <c r="C15" s="3" t="s">
        <v>17</v>
      </c>
      <c r="D15" s="9" t="s">
        <v>292</v>
      </c>
      <c r="E15" s="5">
        <v>-3.9210779006815701</v>
      </c>
      <c r="F15" s="5">
        <v>-4.58460964924328</v>
      </c>
      <c r="G15" s="5">
        <v>-4.9354597478052904</v>
      </c>
      <c r="H15" s="5">
        <v>-5.8490264669406002</v>
      </c>
      <c r="I15" s="22"/>
      <c r="J15" s="38">
        <v>-4.5587614862666008</v>
      </c>
      <c r="K15" s="38">
        <v>-5.9319262271194511</v>
      </c>
      <c r="L15" s="38">
        <v>-6.3066236145603494</v>
      </c>
      <c r="M15" s="38">
        <v>-6.3456067745226994</v>
      </c>
      <c r="N15" s="22"/>
    </row>
    <row r="16" spans="1:14">
      <c r="A16" s="3" t="s">
        <v>221</v>
      </c>
      <c r="B16" s="3" t="s">
        <v>222</v>
      </c>
      <c r="C16" s="3" t="s">
        <v>33</v>
      </c>
      <c r="D16" s="9" t="s">
        <v>223</v>
      </c>
      <c r="E16" s="5">
        <v>6.0843637013822303E-2</v>
      </c>
      <c r="F16" s="5">
        <v>1.09479406000263</v>
      </c>
      <c r="G16" s="5">
        <v>2.9437221512977998</v>
      </c>
      <c r="H16" s="5">
        <v>2.5116796667127099</v>
      </c>
      <c r="I16" s="23"/>
      <c r="J16" s="38">
        <v>-0.61250380353531964</v>
      </c>
      <c r="K16" s="38">
        <v>-0.12922553175287635</v>
      </c>
      <c r="L16" s="38">
        <v>2.6792070460522739</v>
      </c>
      <c r="M16" s="38">
        <v>3.0495570877002285</v>
      </c>
      <c r="N16" s="23"/>
    </row>
    <row r="17" spans="1:14">
      <c r="A17" s="5" t="s">
        <v>236</v>
      </c>
      <c r="B17" s="5" t="s">
        <v>237</v>
      </c>
      <c r="C17" s="5" t="s">
        <v>5</v>
      </c>
      <c r="D17" s="10" t="s">
        <v>238</v>
      </c>
      <c r="E17" s="5">
        <v>2.4265337182987801</v>
      </c>
      <c r="F17" s="5">
        <v>0.69839740237937398</v>
      </c>
      <c r="G17" s="5">
        <v>3.37920599911508E-2</v>
      </c>
      <c r="H17" s="5">
        <v>0.19261119506459401</v>
      </c>
      <c r="I17" s="20"/>
      <c r="J17" s="38">
        <v>1.6854186619684022</v>
      </c>
      <c r="K17" s="38">
        <v>-0.40094469140895239</v>
      </c>
      <c r="L17" s="38">
        <v>0.359794334539151</v>
      </c>
      <c r="M17" s="38">
        <v>0.15057478954879858</v>
      </c>
      <c r="N17" s="20"/>
    </row>
    <row r="18" spans="1:14">
      <c r="A18" s="3" t="s">
        <v>242</v>
      </c>
      <c r="B18" s="3" t="s">
        <v>243</v>
      </c>
      <c r="C18" s="3" t="s">
        <v>25</v>
      </c>
      <c r="D18" s="9" t="s">
        <v>244</v>
      </c>
      <c r="E18" s="5">
        <v>-5.6489814550438799</v>
      </c>
      <c r="F18" s="5">
        <v>-5.7579469596490798</v>
      </c>
      <c r="G18" s="5">
        <v>-4.95506939168492</v>
      </c>
      <c r="H18" s="5">
        <v>-4.0445198208782802</v>
      </c>
      <c r="I18" s="22"/>
      <c r="J18" s="38">
        <v>-6.7836185565156981</v>
      </c>
      <c r="K18" s="38">
        <v>-6.4540427507105527</v>
      </c>
      <c r="L18" s="38">
        <v>-5.8420586587763497</v>
      </c>
      <c r="M18" s="38">
        <v>-4.4625683301088976</v>
      </c>
      <c r="N18" s="22"/>
    </row>
    <row r="19" spans="1:14" ht="15" customHeight="1">
      <c r="A19" s="3" t="s">
        <v>245</v>
      </c>
      <c r="B19" s="3" t="s">
        <v>246</v>
      </c>
      <c r="C19" s="3" t="s">
        <v>7</v>
      </c>
      <c r="D19" s="9" t="s">
        <v>247</v>
      </c>
      <c r="E19" s="5">
        <v>2.7295166760962299</v>
      </c>
      <c r="F19" s="5">
        <v>4.0792251855900696</v>
      </c>
      <c r="G19" s="5">
        <v>4.4548095413717901</v>
      </c>
      <c r="H19" s="5">
        <v>1.69252174280956</v>
      </c>
      <c r="I19" s="22"/>
      <c r="J19" s="38">
        <v>2.64</v>
      </c>
      <c r="K19" s="38">
        <v>2.87</v>
      </c>
      <c r="L19" s="38">
        <v>5.5</v>
      </c>
      <c r="M19" s="38">
        <v>2.62</v>
      </c>
      <c r="N19" s="22"/>
    </row>
    <row r="20" spans="1:14">
      <c r="A20" s="3" t="s">
        <v>72</v>
      </c>
      <c r="B20" s="3" t="s">
        <v>73</v>
      </c>
      <c r="C20" s="3" t="s">
        <v>21</v>
      </c>
      <c r="D20" s="9" t="s">
        <v>36</v>
      </c>
      <c r="E20" s="5">
        <v>2.9694080078614999</v>
      </c>
      <c r="F20" s="5">
        <v>3.7263177729015702</v>
      </c>
      <c r="G20" s="5">
        <v>1.67416155202688</v>
      </c>
      <c r="H20" s="5">
        <v>-0.16825781462026601</v>
      </c>
      <c r="I20" s="20"/>
      <c r="J20" s="38">
        <v>2.6352366519344983</v>
      </c>
      <c r="K20" s="38">
        <v>2.2109133810935511</v>
      </c>
      <c r="L20" s="38">
        <v>1.2761268730755493</v>
      </c>
      <c r="M20" s="38">
        <v>1.3978441075998818E-2</v>
      </c>
      <c r="N20" s="20"/>
    </row>
    <row r="21" spans="1:14">
      <c r="A21" s="3" t="s">
        <v>106</v>
      </c>
      <c r="B21" s="3" t="s">
        <v>107</v>
      </c>
      <c r="C21" s="3" t="s">
        <v>108</v>
      </c>
      <c r="D21" s="9" t="s">
        <v>111</v>
      </c>
      <c r="E21" s="5">
        <v>-0.309700756964224</v>
      </c>
      <c r="F21" s="5">
        <v>-0.138587942913041</v>
      </c>
      <c r="G21" s="5">
        <v>5.1459051328784398</v>
      </c>
      <c r="H21" s="5">
        <v>0.70182247745580695</v>
      </c>
      <c r="I21" s="20"/>
      <c r="J21" s="38">
        <v>-0.55049394927640083</v>
      </c>
      <c r="K21" s="38">
        <v>-0.93763105301374949</v>
      </c>
      <c r="L21" s="38">
        <v>6.2524620009576486</v>
      </c>
      <c r="M21" s="38">
        <v>-0.22794802957650256</v>
      </c>
      <c r="N21" s="20"/>
    </row>
    <row r="22" spans="1:14">
      <c r="A22" s="3" t="s">
        <v>50</v>
      </c>
      <c r="B22" s="3" t="s">
        <v>51</v>
      </c>
      <c r="C22" s="3" t="s">
        <v>26</v>
      </c>
      <c r="D22" s="9" t="s">
        <v>287</v>
      </c>
      <c r="E22" s="5">
        <v>-1.5347898085907401</v>
      </c>
      <c r="F22" s="5">
        <v>-1.91995275608539</v>
      </c>
      <c r="G22" s="5">
        <v>-2.96816476728916</v>
      </c>
      <c r="H22" s="5">
        <v>-0.16019799789637601</v>
      </c>
      <c r="I22" s="20"/>
      <c r="J22" s="38">
        <v>-2.2881282303937027</v>
      </c>
      <c r="K22" s="38">
        <v>-2.7096317435468542</v>
      </c>
      <c r="L22" s="38">
        <v>-4.7024504556716504</v>
      </c>
      <c r="M22" s="38">
        <v>0.68166991410020117</v>
      </c>
      <c r="N22" s="20"/>
    </row>
    <row r="23" spans="1:14">
      <c r="A23" s="3" t="s">
        <v>148</v>
      </c>
      <c r="B23" s="3" t="s">
        <v>149</v>
      </c>
      <c r="C23" s="3" t="s">
        <v>8</v>
      </c>
      <c r="D23" s="9" t="s">
        <v>150</v>
      </c>
      <c r="E23" s="5">
        <v>2.5413441765243601</v>
      </c>
      <c r="F23" s="5">
        <v>1.4457254213646</v>
      </c>
      <c r="G23" s="5">
        <v>1.9310526462825099</v>
      </c>
      <c r="H23" s="5">
        <v>0.67009140367658404</v>
      </c>
      <c r="I23" s="20"/>
      <c r="J23" s="38">
        <v>1.2694665142417001</v>
      </c>
      <c r="K23" s="38">
        <v>-0.56895376056605329</v>
      </c>
      <c r="L23" s="38">
        <v>1.498182265572348</v>
      </c>
      <c r="M23" s="38">
        <v>0.5813013841863004</v>
      </c>
      <c r="N23" s="20"/>
    </row>
    <row r="24" spans="1:14">
      <c r="A24" s="3" t="s">
        <v>80</v>
      </c>
      <c r="B24" s="3" t="s">
        <v>81</v>
      </c>
      <c r="C24" s="3" t="s">
        <v>28</v>
      </c>
      <c r="D24" s="9" t="s">
        <v>290</v>
      </c>
      <c r="E24" s="5">
        <v>2.76506135352516</v>
      </c>
      <c r="F24" s="5">
        <v>1.8876881112424799</v>
      </c>
      <c r="G24" s="5">
        <v>2.9601819575613799</v>
      </c>
      <c r="H24" s="5">
        <v>2.64325633405939</v>
      </c>
      <c r="I24" s="22"/>
      <c r="J24" s="38">
        <v>3.0864887454374994</v>
      </c>
      <c r="K24" s="38">
        <v>1.3570220798137491</v>
      </c>
      <c r="L24" s="38">
        <v>3.5428240349978477</v>
      </c>
      <c r="M24" s="38">
        <v>3.4100192916915013</v>
      </c>
      <c r="N24" s="22"/>
    </row>
    <row r="25" spans="1:14">
      <c r="A25" s="3" t="s">
        <v>87</v>
      </c>
      <c r="B25" s="3" t="s">
        <v>88</v>
      </c>
      <c r="C25" s="3" t="s">
        <v>24</v>
      </c>
      <c r="D25" s="9" t="s">
        <v>89</v>
      </c>
      <c r="E25" s="5">
        <v>1.06766014589852</v>
      </c>
      <c r="F25" s="5">
        <v>3.1307113510220601</v>
      </c>
      <c r="G25" s="5">
        <v>3.5336564419748502</v>
      </c>
      <c r="H25" s="5">
        <v>3.7979667392302199</v>
      </c>
      <c r="I25" s="22"/>
      <c r="J25" s="38">
        <v>0.83115524706250099</v>
      </c>
      <c r="K25" s="38">
        <v>1.87932039361365</v>
      </c>
      <c r="L25" s="38">
        <v>3.2369817632725475</v>
      </c>
      <c r="M25" s="38">
        <v>4.1944883266973996</v>
      </c>
      <c r="N25" s="22"/>
    </row>
    <row r="26" spans="1:14">
      <c r="A26" s="3" t="s">
        <v>119</v>
      </c>
      <c r="B26" s="3" t="s">
        <v>120</v>
      </c>
      <c r="C26" s="3" t="s">
        <v>7</v>
      </c>
      <c r="D26" s="9" t="s">
        <v>121</v>
      </c>
      <c r="E26" s="5">
        <v>-1.73068713623427E-3</v>
      </c>
      <c r="F26" s="5">
        <v>0.57280772284043602</v>
      </c>
      <c r="G26" s="5">
        <v>2.6167936279209898</v>
      </c>
      <c r="H26" s="5">
        <v>3.6396567427126398</v>
      </c>
      <c r="I26" s="23"/>
      <c r="J26" s="38">
        <v>-9.112060330180345E-4</v>
      </c>
      <c r="K26" s="38">
        <v>-0.64527694955710768</v>
      </c>
      <c r="L26" s="38">
        <v>2.3524335916135386</v>
      </c>
      <c r="M26" s="38">
        <v>4.3567319465106085</v>
      </c>
      <c r="N26" s="23"/>
    </row>
    <row r="27" spans="1:14">
      <c r="A27" s="3" t="s">
        <v>205</v>
      </c>
      <c r="B27" s="3" t="s">
        <v>206</v>
      </c>
      <c r="C27" s="3" t="s">
        <v>7</v>
      </c>
      <c r="D27" s="9" t="s">
        <v>204</v>
      </c>
      <c r="E27" s="5">
        <v>1.11358059836784</v>
      </c>
      <c r="F27" s="5">
        <v>-7.6181953977757996E-2</v>
      </c>
      <c r="G27" s="5">
        <v>2.7532627444064901</v>
      </c>
      <c r="H27" s="5">
        <v>1.95779880868531</v>
      </c>
      <c r="I27" s="23"/>
      <c r="J27" s="38">
        <v>0.60857944643890527</v>
      </c>
      <c r="K27" s="38">
        <v>-1.1358268034724903</v>
      </c>
      <c r="L27" s="38">
        <v>2.6258125564302324</v>
      </c>
      <c r="M27" s="38">
        <v>1.425737667212013</v>
      </c>
      <c r="N27" s="23"/>
    </row>
    <row r="28" spans="1:14">
      <c r="A28" s="3" t="s">
        <v>207</v>
      </c>
      <c r="B28" s="3" t="s">
        <v>208</v>
      </c>
      <c r="C28" s="3" t="s">
        <v>7</v>
      </c>
      <c r="D28" s="9" t="s">
        <v>209</v>
      </c>
      <c r="E28" s="5">
        <v>0.83751790807673299</v>
      </c>
      <c r="F28" s="5">
        <v>0.42915731195277801</v>
      </c>
      <c r="G28" s="5">
        <v>2.5929552914746901</v>
      </c>
      <c r="H28" s="5">
        <v>2.4555784876499001</v>
      </c>
      <c r="I28" s="23"/>
      <c r="J28" s="38">
        <v>-0.48022092812548228</v>
      </c>
      <c r="K28" s="38">
        <v>-0.90773328125805541</v>
      </c>
      <c r="L28" s="38">
        <v>2.3246545179797429</v>
      </c>
      <c r="M28" s="38">
        <v>3.2467413726773473</v>
      </c>
      <c r="N28" s="23"/>
    </row>
    <row r="29" spans="1:14">
      <c r="A29" s="3" t="s">
        <v>68</v>
      </c>
      <c r="B29" s="3" t="s">
        <v>69</v>
      </c>
      <c r="C29" s="3" t="s">
        <v>21</v>
      </c>
      <c r="D29" s="9" t="s">
        <v>70</v>
      </c>
      <c r="E29" s="5">
        <v>1.2282028178401501</v>
      </c>
      <c r="F29" s="5">
        <v>1.21700054556179</v>
      </c>
      <c r="G29" s="5">
        <v>2.5499783391162198</v>
      </c>
      <c r="H29" s="5">
        <v>2.7970869293920102</v>
      </c>
      <c r="I29" s="23"/>
      <c r="J29" s="38">
        <v>0.97685426665616604</v>
      </c>
      <c r="K29" s="38">
        <v>-0.67577838976000582</v>
      </c>
      <c r="L29" s="38">
        <v>2.2293576295065298</v>
      </c>
      <c r="M29" s="38">
        <v>2.32425937386768</v>
      </c>
      <c r="N29" s="23"/>
    </row>
    <row r="30" spans="1:14">
      <c r="A30" s="3" t="s">
        <v>274</v>
      </c>
      <c r="B30" s="3" t="s">
        <v>275</v>
      </c>
      <c r="C30" s="3" t="s">
        <v>276</v>
      </c>
      <c r="D30" s="9" t="s">
        <v>96</v>
      </c>
      <c r="E30" s="5">
        <v>0.69798002894746203</v>
      </c>
      <c r="F30" s="5">
        <v>0.172243697772617</v>
      </c>
      <c r="G30" s="5">
        <v>0.77777951741069595</v>
      </c>
      <c r="H30" s="5">
        <v>-6.3544569806652502</v>
      </c>
      <c r="I30" s="22"/>
      <c r="J30" s="38">
        <v>0.18</v>
      </c>
      <c r="K30" s="38">
        <v>-1.19</v>
      </c>
      <c r="L30" s="38">
        <v>0.74</v>
      </c>
      <c r="M30" s="38">
        <v>-6.45</v>
      </c>
      <c r="N30" s="22"/>
    </row>
    <row r="31" spans="1:14">
      <c r="A31" s="3" t="s">
        <v>159</v>
      </c>
      <c r="B31" s="3" t="s">
        <v>160</v>
      </c>
      <c r="C31" s="3" t="s">
        <v>17</v>
      </c>
      <c r="D31" s="9" t="s">
        <v>161</v>
      </c>
      <c r="E31" s="5">
        <v>1.43678824548177</v>
      </c>
      <c r="F31" s="5">
        <v>-1.73148826305884</v>
      </c>
      <c r="G31" s="5">
        <v>3.2805178339677301</v>
      </c>
      <c r="H31" s="5">
        <v>2.5674355220120799</v>
      </c>
      <c r="I31" s="23"/>
      <c r="J31" s="38">
        <v>0.30171554915428739</v>
      </c>
      <c r="K31" s="38">
        <v>-2.1102187488579136</v>
      </c>
      <c r="L31" s="38">
        <v>2.6206118619270966</v>
      </c>
      <c r="M31" s="38">
        <v>2.5219452199065726</v>
      </c>
      <c r="N31" s="23"/>
    </row>
    <row r="32" spans="1:14">
      <c r="A32" s="3" t="s">
        <v>134</v>
      </c>
      <c r="B32" s="3" t="s">
        <v>135</v>
      </c>
      <c r="C32" s="3" t="s">
        <v>27</v>
      </c>
      <c r="D32" s="9" t="s">
        <v>136</v>
      </c>
      <c r="E32" s="5">
        <v>-0.58775108900678996</v>
      </c>
      <c r="F32" s="5">
        <v>0.56697135726654102</v>
      </c>
      <c r="G32" s="5">
        <v>2.8414472868446099</v>
      </c>
      <c r="H32" s="5">
        <v>2.309766760564</v>
      </c>
      <c r="I32" s="23"/>
      <c r="J32" s="38">
        <v>-1.219773018099449</v>
      </c>
      <c r="K32" s="38">
        <v>-0.66894907075930798</v>
      </c>
      <c r="L32" s="38">
        <v>2.0005980241670276</v>
      </c>
      <c r="M32" s="38">
        <v>1.6110859042959038</v>
      </c>
      <c r="N32" s="23"/>
    </row>
    <row r="33" spans="1:14">
      <c r="A33" s="3" t="s">
        <v>199</v>
      </c>
      <c r="B33" s="3" t="s">
        <v>200</v>
      </c>
      <c r="C33" s="3" t="s">
        <v>7</v>
      </c>
      <c r="D33" s="9" t="s">
        <v>307</v>
      </c>
      <c r="E33" s="5">
        <v>-4.6209433250906997</v>
      </c>
      <c r="F33" s="5">
        <v>-0.58050350137181495</v>
      </c>
      <c r="G33" s="5">
        <v>-2.8737246895901301</v>
      </c>
      <c r="H33" s="5">
        <v>1.7639236117550099</v>
      </c>
      <c r="I33" s="22"/>
      <c r="J33" s="38">
        <v>-5.4853759762665995</v>
      </c>
      <c r="K33" s="38">
        <v>-1.0115197371194498</v>
      </c>
      <c r="L33" s="38">
        <v>-2.896763394560347</v>
      </c>
      <c r="M33" s="38">
        <v>2.9651118054772998</v>
      </c>
      <c r="N33" s="22"/>
    </row>
    <row r="34" spans="1:14">
      <c r="A34" s="5" t="s">
        <v>239</v>
      </c>
      <c r="B34" s="5" t="s">
        <v>240</v>
      </c>
      <c r="C34" s="5" t="s">
        <v>25</v>
      </c>
      <c r="D34" s="10" t="s">
        <v>241</v>
      </c>
      <c r="E34" s="5">
        <v>2.4118511616902998</v>
      </c>
      <c r="F34" s="5">
        <v>0.62694960805349598</v>
      </c>
      <c r="G34" s="5">
        <v>0.210853876431881</v>
      </c>
      <c r="H34" s="5">
        <v>-0.80216816155091197</v>
      </c>
      <c r="I34" s="20"/>
      <c r="J34" s="38">
        <v>1.9373173816510985</v>
      </c>
      <c r="K34" s="38">
        <v>-0.95962001506855166</v>
      </c>
      <c r="L34" s="38">
        <v>0.76044435944544908</v>
      </c>
      <c r="M34" s="38">
        <v>-0.99315929075440224</v>
      </c>
      <c r="N34" s="20"/>
    </row>
    <row r="35" spans="1:14">
      <c r="A35" s="3" t="s">
        <v>226</v>
      </c>
      <c r="B35" s="3" t="s">
        <v>227</v>
      </c>
      <c r="C35" s="3" t="s">
        <v>5</v>
      </c>
      <c r="D35" s="9" t="s">
        <v>228</v>
      </c>
      <c r="E35" s="5">
        <v>-0.46569349950850297</v>
      </c>
      <c r="F35" s="5">
        <v>-3.79945955924968</v>
      </c>
      <c r="G35" s="5">
        <v>0.49511882293790599</v>
      </c>
      <c r="H35" s="5">
        <v>-0.99552862422072497</v>
      </c>
      <c r="I35" s="20"/>
      <c r="J35" s="38">
        <v>0.24191642321199669</v>
      </c>
      <c r="K35" s="38">
        <v>-5.5662713165405506</v>
      </c>
      <c r="L35" s="38">
        <v>-0.32813728578314816</v>
      </c>
      <c r="M35" s="38">
        <v>0.83700691220559875</v>
      </c>
      <c r="N35" s="20"/>
    </row>
    <row r="36" spans="1:14">
      <c r="A36" s="3" t="s">
        <v>140</v>
      </c>
      <c r="B36" s="3" t="s">
        <v>141</v>
      </c>
      <c r="C36" s="3" t="s">
        <v>24</v>
      </c>
      <c r="D36" s="9" t="s">
        <v>142</v>
      </c>
      <c r="E36" s="5">
        <v>1.65530071367494</v>
      </c>
      <c r="F36" s="5">
        <v>2.4738614549593301</v>
      </c>
      <c r="G36" s="5">
        <v>2.2047024784895499</v>
      </c>
      <c r="H36" s="5">
        <v>3.0819058494176401</v>
      </c>
      <c r="I36" s="22"/>
      <c r="J36" s="38">
        <v>1.684522133729601</v>
      </c>
      <c r="K36" s="38">
        <v>3.889210837590849</v>
      </c>
      <c r="L36" s="38">
        <v>5.6556250859918489</v>
      </c>
      <c r="M36" s="38">
        <v>4.2751616320667019</v>
      </c>
      <c r="N36" s="22"/>
    </row>
    <row r="37" spans="1:14">
      <c r="A37" s="3" t="s">
        <v>125</v>
      </c>
      <c r="B37" s="3" t="s">
        <v>126</v>
      </c>
      <c r="C37" s="3" t="s">
        <v>11</v>
      </c>
      <c r="D37" s="9" t="s">
        <v>127</v>
      </c>
      <c r="E37" s="29">
        <v>1.483659168867</v>
      </c>
      <c r="F37" s="5">
        <v>3.0471411561281001</v>
      </c>
      <c r="G37" s="5">
        <v>2.2703643447152602</v>
      </c>
      <c r="H37" s="5">
        <v>0.29375930003185302</v>
      </c>
      <c r="I37" s="20"/>
      <c r="J37" s="38">
        <v>2.4479379551089018</v>
      </c>
      <c r="K37" s="38">
        <v>2.6190536095201473</v>
      </c>
      <c r="L37" s="38">
        <v>2.4414644943923509</v>
      </c>
      <c r="M37" s="38">
        <v>1.0531076623770981</v>
      </c>
      <c r="N37" s="20"/>
    </row>
    <row r="38" spans="1:14">
      <c r="A38" s="3" t="s">
        <v>251</v>
      </c>
      <c r="B38" s="3" t="s">
        <v>252</v>
      </c>
      <c r="C38" s="3" t="s">
        <v>7</v>
      </c>
      <c r="D38" s="9" t="s">
        <v>253</v>
      </c>
      <c r="E38" s="5">
        <v>2.11523318804608</v>
      </c>
      <c r="F38" s="5">
        <v>4.6171310084305404</v>
      </c>
      <c r="G38" s="5">
        <v>1.5187352224658599</v>
      </c>
      <c r="H38" s="5">
        <v>1.9267918142399001</v>
      </c>
      <c r="I38" s="22"/>
      <c r="J38" s="38">
        <v>2.2899735339724998</v>
      </c>
      <c r="K38" s="38">
        <v>1.3862789484746472</v>
      </c>
      <c r="L38" s="38">
        <v>2.1458352262483498</v>
      </c>
      <c r="M38" s="38">
        <v>1.5431823847605024</v>
      </c>
      <c r="N38" s="22"/>
    </row>
    <row r="39" spans="1:14">
      <c r="A39" s="3" t="s">
        <v>93</v>
      </c>
      <c r="B39" s="3" t="s">
        <v>94</v>
      </c>
      <c r="C39" s="3" t="s">
        <v>27</v>
      </c>
      <c r="D39" s="9" t="s">
        <v>95</v>
      </c>
      <c r="E39" s="5">
        <v>1.3921840665574501</v>
      </c>
      <c r="F39" s="5">
        <v>1.42224006751776</v>
      </c>
      <c r="G39" s="5">
        <v>1.09500564167308</v>
      </c>
      <c r="H39" s="5">
        <v>2.3212104419449902</v>
      </c>
      <c r="I39" s="23"/>
      <c r="J39" s="38">
        <v>0.98235950551414586</v>
      </c>
      <c r="K39" s="38">
        <v>0.47420776693880251</v>
      </c>
      <c r="L39" s="38">
        <v>0.6083234160721267</v>
      </c>
      <c r="M39" s="38">
        <v>2.2362536788190592</v>
      </c>
      <c r="N39" s="23"/>
    </row>
    <row r="40" spans="1:14">
      <c r="A40" s="5" t="s">
        <v>231</v>
      </c>
      <c r="B40" s="5" t="s">
        <v>232</v>
      </c>
      <c r="C40" s="5" t="s">
        <v>22</v>
      </c>
      <c r="D40" s="10" t="s">
        <v>233</v>
      </c>
      <c r="E40" s="5">
        <v>-2.6613194882882101</v>
      </c>
      <c r="F40" s="5">
        <v>0.51362030815011195</v>
      </c>
      <c r="G40" s="5">
        <v>0.72658703477263897</v>
      </c>
      <c r="H40" s="5">
        <v>1.5484077784499299</v>
      </c>
      <c r="I40" s="22"/>
      <c r="J40" s="38">
        <v>-3.2808388051028992</v>
      </c>
      <c r="K40" s="38">
        <v>-0.2037654911367498</v>
      </c>
      <c r="L40" s="38">
        <v>5.1732912925649202E-2</v>
      </c>
      <c r="M40" s="38">
        <v>1.6747819827788992</v>
      </c>
      <c r="N40" s="22"/>
    </row>
    <row r="41" spans="1:14">
      <c r="A41" s="3" t="s">
        <v>41</v>
      </c>
      <c r="B41" s="3" t="s">
        <v>42</v>
      </c>
      <c r="C41" s="3" t="s">
        <v>7</v>
      </c>
      <c r="D41" s="12" t="s">
        <v>300</v>
      </c>
      <c r="E41" s="5">
        <v>2.08</v>
      </c>
      <c r="F41" s="5">
        <v>3.56</v>
      </c>
      <c r="G41" s="5">
        <v>2.4</v>
      </c>
      <c r="H41" s="5">
        <v>1.17</v>
      </c>
      <c r="I41" s="23"/>
      <c r="J41" s="38">
        <v>1.4289268244607318</v>
      </c>
      <c r="K41" s="38">
        <v>1.5704348077457226</v>
      </c>
      <c r="L41" s="38">
        <v>1.8649117711777567</v>
      </c>
      <c r="M41" s="38">
        <v>1.1454405590097747</v>
      </c>
      <c r="N41" s="23"/>
    </row>
    <row r="42" spans="1:14">
      <c r="A42" s="3" t="s">
        <v>112</v>
      </c>
      <c r="B42" s="3" t="s">
        <v>113</v>
      </c>
      <c r="C42" s="3" t="s">
        <v>17</v>
      </c>
      <c r="D42" s="9" t="s">
        <v>29</v>
      </c>
      <c r="E42" s="5">
        <v>2.33864611779331</v>
      </c>
      <c r="F42" s="5">
        <v>7.03514702031549</v>
      </c>
      <c r="G42" s="5">
        <v>7.0222742773022198</v>
      </c>
      <c r="H42" s="5">
        <v>6.5800475729779597</v>
      </c>
      <c r="I42" s="23"/>
      <c r="J42" s="38">
        <v>2.6477937810156935</v>
      </c>
      <c r="K42" s="38">
        <v>3.241105855845515</v>
      </c>
      <c r="L42" s="38">
        <v>5.7347735324504807</v>
      </c>
      <c r="M42" s="38">
        <v>4.7798438409978861</v>
      </c>
      <c r="N42" s="23"/>
    </row>
    <row r="43" spans="1:14">
      <c r="A43" s="3" t="s">
        <v>180</v>
      </c>
      <c r="B43" s="3" t="s">
        <v>181</v>
      </c>
      <c r="C43" s="3" t="s">
        <v>27</v>
      </c>
      <c r="D43" s="9" t="s">
        <v>303</v>
      </c>
      <c r="E43" s="5">
        <v>-0.15</v>
      </c>
      <c r="F43" s="5">
        <v>-1.01</v>
      </c>
      <c r="G43" s="5">
        <v>4.7</v>
      </c>
      <c r="H43" s="5">
        <v>5.43</v>
      </c>
      <c r="I43" s="23"/>
      <c r="J43" s="38">
        <v>-0.70687002225526496</v>
      </c>
      <c r="K43" s="38">
        <v>0.34339676243341632</v>
      </c>
      <c r="L43" s="38">
        <v>4.8907724364754035</v>
      </c>
      <c r="M43" s="38">
        <v>3.1234020833783074</v>
      </c>
      <c r="N43" s="23"/>
    </row>
    <row r="44" spans="1:14">
      <c r="A44" s="3" t="s">
        <v>90</v>
      </c>
      <c r="B44" s="3" t="s">
        <v>92</v>
      </c>
      <c r="C44" s="3" t="s">
        <v>24</v>
      </c>
      <c r="D44" s="9" t="s">
        <v>91</v>
      </c>
      <c r="E44" s="5">
        <v>9.0417472168109594E-2</v>
      </c>
      <c r="F44" s="5">
        <v>-1.22629684988053</v>
      </c>
      <c r="G44" s="5">
        <v>4.4032255952299204</v>
      </c>
      <c r="H44" s="5">
        <v>4.2626549296474598</v>
      </c>
      <c r="I44" s="22"/>
      <c r="J44" s="38">
        <v>0.5576111166390979</v>
      </c>
      <c r="K44" s="38">
        <v>-0.95021087728624931</v>
      </c>
      <c r="L44" s="38">
        <v>1.6263827688620489</v>
      </c>
      <c r="M44" s="38">
        <v>2.0152888682557979</v>
      </c>
      <c r="N44" s="22"/>
    </row>
    <row r="45" spans="1:14">
      <c r="A45" s="5" t="s">
        <v>101</v>
      </c>
      <c r="B45" s="5" t="s">
        <v>102</v>
      </c>
      <c r="C45" s="4" t="s">
        <v>7</v>
      </c>
      <c r="D45" s="10" t="s">
        <v>283</v>
      </c>
      <c r="E45" s="5">
        <v>-3.1912183698761001</v>
      </c>
      <c r="F45" s="5">
        <v>-0.56330013926348499</v>
      </c>
      <c r="G45" s="5">
        <v>-2.8061511437684898</v>
      </c>
      <c r="H45" s="5">
        <v>1.1326206619189401</v>
      </c>
      <c r="I45" s="20"/>
      <c r="J45" s="38">
        <v>-4.1262862658996973</v>
      </c>
      <c r="K45" s="38">
        <v>-0.5245224309169495</v>
      </c>
      <c r="L45" s="38">
        <v>-4.0371226030640504</v>
      </c>
      <c r="M45" s="39">
        <v>1.6489163065607999</v>
      </c>
      <c r="N45" s="20"/>
    </row>
    <row r="46" spans="1:14">
      <c r="A46" s="3" t="s">
        <v>59</v>
      </c>
      <c r="B46" s="3" t="s">
        <v>60</v>
      </c>
      <c r="C46" s="3" t="s">
        <v>17</v>
      </c>
      <c r="D46" s="9" t="s">
        <v>61</v>
      </c>
      <c r="E46" s="5">
        <v>0.45324466981339301</v>
      </c>
      <c r="F46" s="5">
        <v>0.541371229483814</v>
      </c>
      <c r="G46" s="5">
        <v>0.93316849152179104</v>
      </c>
      <c r="H46" s="5">
        <v>1.53506476268056</v>
      </c>
      <c r="I46" s="23"/>
      <c r="J46" s="38">
        <v>0.54739611532925858</v>
      </c>
      <c r="K46" s="38">
        <v>-0.88724678688271508</v>
      </c>
      <c r="L46" s="38">
        <v>0.88792909520127372</v>
      </c>
      <c r="M46" s="39">
        <v>1.0246621553142226</v>
      </c>
      <c r="N46" s="23"/>
    </row>
    <row r="47" spans="1:14">
      <c r="A47" s="5" t="s">
        <v>62</v>
      </c>
      <c r="B47" s="5" t="s">
        <v>63</v>
      </c>
      <c r="C47" s="4" t="s">
        <v>1</v>
      </c>
      <c r="D47" s="10" t="s">
        <v>64</v>
      </c>
      <c r="E47" s="5">
        <v>-3.8458392156837502</v>
      </c>
      <c r="F47" s="5">
        <v>-2.3993928508789102</v>
      </c>
      <c r="G47" s="5">
        <v>-2.8998708610041102</v>
      </c>
      <c r="H47" s="5">
        <v>-2.2072687271620501E-2</v>
      </c>
      <c r="I47" s="20"/>
      <c r="J47" s="38">
        <v>-4.1085016450441021</v>
      </c>
      <c r="K47" s="38">
        <v>-5.0769224530586516</v>
      </c>
      <c r="L47" s="38">
        <v>-1.6601128014614497</v>
      </c>
      <c r="M47" s="39">
        <v>-3.2597625809767017</v>
      </c>
      <c r="N47" s="20"/>
    </row>
    <row r="48" spans="1:14">
      <c r="A48" s="3" t="s">
        <v>165</v>
      </c>
      <c r="B48" s="3" t="s">
        <v>166</v>
      </c>
      <c r="C48" s="3" t="s">
        <v>11</v>
      </c>
      <c r="D48" s="9" t="s">
        <v>284</v>
      </c>
      <c r="E48" s="5">
        <v>-1.0100686803848999</v>
      </c>
      <c r="F48" s="5">
        <v>-1.07679770378783</v>
      </c>
      <c r="G48" s="5">
        <v>3.5532027332006502</v>
      </c>
      <c r="H48" s="5">
        <v>0.93756535727173795</v>
      </c>
      <c r="I48" s="20"/>
      <c r="J48" s="38">
        <v>-1.0045027422079009</v>
      </c>
      <c r="K48" s="38">
        <v>-0.89479913919175424</v>
      </c>
      <c r="L48" s="38">
        <v>4.3626163247189478</v>
      </c>
      <c r="M48" s="39">
        <v>1.4768590211723982</v>
      </c>
      <c r="N48" s="20"/>
    </row>
    <row r="49" spans="1:14">
      <c r="A49" s="3" t="s">
        <v>184</v>
      </c>
      <c r="B49" s="3" t="s">
        <v>185</v>
      </c>
      <c r="C49" s="3" t="s">
        <v>1</v>
      </c>
      <c r="D49" s="9" t="s">
        <v>186</v>
      </c>
      <c r="E49" s="5">
        <v>2.9777057315946398</v>
      </c>
      <c r="F49" s="5">
        <v>6.9536409165405004</v>
      </c>
      <c r="G49" s="5">
        <v>6.34547868860877</v>
      </c>
      <c r="H49" s="5">
        <v>6.34916217223555</v>
      </c>
      <c r="I49" s="22"/>
      <c r="J49" s="38">
        <v>2.7003747822638005</v>
      </c>
      <c r="K49" s="38">
        <v>4.0390840610409491</v>
      </c>
      <c r="L49" s="38">
        <v>3.0289266636759482</v>
      </c>
      <c r="M49" s="39">
        <v>-0.15073353998139882</v>
      </c>
      <c r="N49" s="22"/>
    </row>
    <row r="50" spans="1:14">
      <c r="A50" s="5" t="s">
        <v>151</v>
      </c>
      <c r="B50" s="5" t="s">
        <v>152</v>
      </c>
      <c r="C50" s="5" t="s">
        <v>8</v>
      </c>
      <c r="D50" s="10" t="s">
        <v>153</v>
      </c>
      <c r="E50" s="5">
        <v>3.16819431430608</v>
      </c>
      <c r="F50" s="5">
        <v>1.4676677931884199</v>
      </c>
      <c r="G50" s="5">
        <v>1.27876023573099</v>
      </c>
      <c r="H50" s="5">
        <v>-1.8548297613109801</v>
      </c>
      <c r="I50" s="22"/>
      <c r="J50" s="38">
        <v>2.2410531198204993</v>
      </c>
      <c r="K50" s="38">
        <v>-0.29994078011045405</v>
      </c>
      <c r="L50" s="38">
        <v>0.85093931857474725</v>
      </c>
      <c r="M50" s="39">
        <v>0.75375582053269941</v>
      </c>
      <c r="N50" s="22"/>
    </row>
    <row r="51" spans="1:14">
      <c r="A51" s="3" t="s">
        <v>162</v>
      </c>
      <c r="B51" s="3" t="s">
        <v>163</v>
      </c>
      <c r="C51" s="3" t="s">
        <v>33</v>
      </c>
      <c r="D51" s="9" t="s">
        <v>164</v>
      </c>
      <c r="E51" s="5">
        <v>0.194512399814776</v>
      </c>
      <c r="F51" s="5">
        <v>-2.91438679609172</v>
      </c>
      <c r="G51" s="5">
        <v>3.3372823417644</v>
      </c>
      <c r="H51" s="5">
        <v>1.13116338069514</v>
      </c>
      <c r="I51" s="20"/>
      <c r="J51" s="38">
        <v>0.29852949448019939</v>
      </c>
      <c r="K51" s="38">
        <v>-5.0251625666802511</v>
      </c>
      <c r="L51" s="38">
        <v>3.2689529267591504</v>
      </c>
      <c r="M51" s="39">
        <v>1.4557818131028029</v>
      </c>
      <c r="N51" s="20"/>
    </row>
    <row r="52" spans="1:14">
      <c r="A52" s="3" t="s">
        <v>46</v>
      </c>
      <c r="B52" s="3" t="s">
        <v>47</v>
      </c>
      <c r="C52" s="3" t="s">
        <v>7</v>
      </c>
      <c r="D52" s="9" t="s">
        <v>286</v>
      </c>
      <c r="E52" s="5">
        <v>-1.71282299155521</v>
      </c>
      <c r="F52" s="5">
        <v>-3.8319361613336902</v>
      </c>
      <c r="G52" s="5">
        <v>-4.1730664181236703</v>
      </c>
      <c r="H52" s="5">
        <v>1.0798061816791601E-2</v>
      </c>
      <c r="I52" s="20"/>
      <c r="J52" s="38">
        <v>-3.0800484322977013</v>
      </c>
      <c r="K52" s="38">
        <v>-6.1178670845518504</v>
      </c>
      <c r="L52" s="38">
        <v>-5.1508215477629502</v>
      </c>
      <c r="M52" s="39">
        <v>-3.5449720900597015</v>
      </c>
      <c r="N52" s="20"/>
    </row>
    <row r="53" spans="1:14">
      <c r="A53" s="3" t="s">
        <v>109</v>
      </c>
      <c r="B53" s="3" t="s">
        <v>110</v>
      </c>
      <c r="C53" s="3" t="s">
        <v>11</v>
      </c>
      <c r="D53" s="9" t="s">
        <v>304</v>
      </c>
      <c r="E53" s="5">
        <v>0.37</v>
      </c>
      <c r="F53" s="5">
        <v>0.83</v>
      </c>
      <c r="G53" s="5">
        <v>0.91</v>
      </c>
      <c r="H53" s="5">
        <v>1.73</v>
      </c>
      <c r="I53" s="23"/>
      <c r="J53" s="38">
        <v>-0.14981730039299018</v>
      </c>
      <c r="K53" s="38">
        <v>-0.82600632328954737</v>
      </c>
      <c r="L53" s="38">
        <v>-0.17328854579154371</v>
      </c>
      <c r="M53" s="39">
        <v>0.93895700982327213</v>
      </c>
      <c r="N53" s="23"/>
    </row>
    <row r="54" spans="1:14">
      <c r="A54" s="8" t="s">
        <v>18</v>
      </c>
      <c r="B54" s="3" t="s">
        <v>19</v>
      </c>
      <c r="C54" s="3" t="s">
        <v>1</v>
      </c>
      <c r="D54" s="9" t="s">
        <v>20</v>
      </c>
      <c r="E54" s="4">
        <v>-0.14431677956986999</v>
      </c>
      <c r="F54" s="4">
        <v>-5.3783294315951702</v>
      </c>
      <c r="G54" s="4">
        <v>1.5377177813995599</v>
      </c>
      <c r="H54" s="4">
        <v>-5.1884675769016102</v>
      </c>
      <c r="I54" s="23"/>
      <c r="J54" s="38">
        <v>0.33</v>
      </c>
      <c r="K54" s="38">
        <v>-6.95</v>
      </c>
      <c r="L54" s="39">
        <v>0.68</v>
      </c>
      <c r="M54" s="38">
        <v>-5.9</v>
      </c>
      <c r="N54" s="23"/>
    </row>
    <row r="55" spans="1:14">
      <c r="A55" s="3" t="s">
        <v>182</v>
      </c>
      <c r="B55" s="3" t="s">
        <v>183</v>
      </c>
      <c r="C55" s="3" t="s">
        <v>11</v>
      </c>
      <c r="D55" s="9" t="s">
        <v>316</v>
      </c>
      <c r="E55" s="5">
        <v>0.21042254969537599</v>
      </c>
      <c r="F55" s="5">
        <v>-1.93906680802437</v>
      </c>
      <c r="G55" s="5">
        <v>2.6183124994237099</v>
      </c>
      <c r="H55" s="5">
        <v>1.4816606277792701</v>
      </c>
      <c r="I55" s="20"/>
      <c r="J55" s="38">
        <v>0.49789923738249808</v>
      </c>
      <c r="K55" s="38">
        <v>-3.812210812919151</v>
      </c>
      <c r="L55" s="39">
        <v>0.95969313355714725</v>
      </c>
      <c r="M55" s="38">
        <v>0.42969395585239678</v>
      </c>
      <c r="N55" s="20"/>
    </row>
    <row r="56" spans="1:14">
      <c r="A56" s="5" t="s">
        <v>193</v>
      </c>
      <c r="B56" s="5" t="s">
        <v>194</v>
      </c>
      <c r="C56" s="5" t="s">
        <v>5</v>
      </c>
      <c r="D56" s="10" t="s">
        <v>195</v>
      </c>
      <c r="E56" s="5">
        <v>2.3058354899456202</v>
      </c>
      <c r="F56" s="5">
        <v>1.02378737118232</v>
      </c>
      <c r="G56" s="5">
        <v>0.53927318148649295</v>
      </c>
      <c r="H56" s="5">
        <v>-0.81649893998393097</v>
      </c>
      <c r="I56" s="20"/>
      <c r="J56" s="38">
        <v>3.0902874015670991</v>
      </c>
      <c r="K56" s="38">
        <v>-0.48174343776875272</v>
      </c>
      <c r="L56" s="39">
        <v>1.7333141441098494</v>
      </c>
      <c r="M56" s="38">
        <v>-0.5252440738397014</v>
      </c>
      <c r="N56" s="20"/>
    </row>
    <row r="57" spans="1:14">
      <c r="A57" s="3" t="s">
        <v>77</v>
      </c>
      <c r="B57" s="3" t="s">
        <v>78</v>
      </c>
      <c r="C57" s="3" t="s">
        <v>33</v>
      </c>
      <c r="D57" s="9" t="s">
        <v>79</v>
      </c>
      <c r="E57" s="5">
        <v>1.46880862391494</v>
      </c>
      <c r="F57" s="5">
        <v>1.46912298826645</v>
      </c>
      <c r="G57" s="5">
        <v>1.5359180752281101</v>
      </c>
      <c r="H57" s="5">
        <v>1.9915950601047201</v>
      </c>
      <c r="I57" s="23"/>
      <c r="J57" s="38">
        <v>-0.52768242436650947</v>
      </c>
      <c r="K57" s="38">
        <v>-0.53178980201762616</v>
      </c>
      <c r="L57" s="39">
        <v>-1.5669370737342845</v>
      </c>
      <c r="M57" s="39">
        <v>0.55278470050579409</v>
      </c>
      <c r="N57" s="23"/>
    </row>
    <row r="58" spans="1:14" ht="15.75" customHeight="1">
      <c r="A58" s="3" t="s">
        <v>254</v>
      </c>
      <c r="B58" s="3" t="s">
        <v>255</v>
      </c>
      <c r="C58" s="3" t="s">
        <v>26</v>
      </c>
      <c r="D58" s="9" t="s">
        <v>256</v>
      </c>
      <c r="E58" s="5">
        <v>-2.4886520347877501</v>
      </c>
      <c r="F58" s="5">
        <v>-1.2970348791116799</v>
      </c>
      <c r="G58" s="5">
        <v>-3.1359974935538699</v>
      </c>
      <c r="H58" s="5">
        <v>8.6075491166599002E-2</v>
      </c>
      <c r="I58" s="20"/>
      <c r="J58" s="38">
        <v>-2.9441721542219987</v>
      </c>
      <c r="K58" s="39">
        <v>-2.8012840934826535</v>
      </c>
      <c r="L58" s="38">
        <v>-3.3895418237956485</v>
      </c>
      <c r="M58" s="38">
        <v>1.1747980363010981</v>
      </c>
      <c r="N58" s="20"/>
    </row>
    <row r="59" spans="1:14">
      <c r="A59" s="3" t="s">
        <v>213</v>
      </c>
      <c r="B59" s="3" t="s">
        <v>214</v>
      </c>
      <c r="C59" s="3" t="s">
        <v>22</v>
      </c>
      <c r="D59" s="9" t="s">
        <v>215</v>
      </c>
      <c r="E59" s="5">
        <v>2.3816466912893102</v>
      </c>
      <c r="F59" s="5">
        <v>3.8125686568280401</v>
      </c>
      <c r="G59" s="5">
        <v>2.35580467212871</v>
      </c>
      <c r="H59" s="5">
        <v>3.2503090972336199</v>
      </c>
      <c r="I59" s="22"/>
      <c r="J59" s="38">
        <v>1.3608138041680993</v>
      </c>
      <c r="K59" s="39">
        <v>-0.51709574848695194</v>
      </c>
      <c r="L59" s="38">
        <v>1.3828471755439489</v>
      </c>
      <c r="M59" s="38">
        <v>2.6322179341468015</v>
      </c>
      <c r="N59" s="22"/>
    </row>
    <row r="60" spans="1:14">
      <c r="A60" s="3" t="s">
        <v>218</v>
      </c>
      <c r="B60" s="3" t="s">
        <v>219</v>
      </c>
      <c r="C60" s="3" t="s">
        <v>33</v>
      </c>
      <c r="D60" s="9" t="s">
        <v>220</v>
      </c>
      <c r="E60" s="5">
        <v>1.0801807388746301</v>
      </c>
      <c r="F60" s="5">
        <v>1.5703684937253399</v>
      </c>
      <c r="G60" s="5">
        <v>4.1917879595509104</v>
      </c>
      <c r="H60" s="5">
        <v>3.9345494005498001</v>
      </c>
      <c r="I60" s="22"/>
      <c r="J60" s="38">
        <v>0.73919375946209698</v>
      </c>
      <c r="K60" s="39">
        <v>-0.92846305864895107</v>
      </c>
      <c r="L60" s="38">
        <v>3.8284550240149517</v>
      </c>
      <c r="M60" s="38">
        <v>4.899861303163302</v>
      </c>
      <c r="N60" s="22"/>
    </row>
    <row r="61" spans="1:14" ht="14.25" customHeight="1">
      <c r="A61" s="3" t="s">
        <v>97</v>
      </c>
      <c r="B61" s="3" t="s">
        <v>98</v>
      </c>
      <c r="C61" s="3" t="s">
        <v>28</v>
      </c>
      <c r="D61" s="9" t="s">
        <v>45</v>
      </c>
      <c r="E61" s="5">
        <v>3.0768234232586802</v>
      </c>
      <c r="F61" s="5">
        <v>2.9350127198251799</v>
      </c>
      <c r="G61" s="5">
        <v>2.8350607333579099</v>
      </c>
      <c r="H61" s="5">
        <v>-0.269183000437965</v>
      </c>
      <c r="I61" s="20"/>
      <c r="J61" s="38">
        <v>2.4480118071255994</v>
      </c>
      <c r="K61" s="39">
        <v>0.19101860367774745</v>
      </c>
      <c r="L61" s="38">
        <v>1.308197862843949</v>
      </c>
      <c r="M61" s="38">
        <v>-1.1418404762709997</v>
      </c>
      <c r="N61" s="20"/>
    </row>
    <row r="62" spans="1:14">
      <c r="A62" s="3" t="s">
        <v>268</v>
      </c>
      <c r="B62" s="3" t="s">
        <v>269</v>
      </c>
      <c r="C62" s="3" t="s">
        <v>8</v>
      </c>
      <c r="D62" s="9" t="s">
        <v>270</v>
      </c>
      <c r="E62" s="5">
        <v>9.9482866629698796E-2</v>
      </c>
      <c r="F62" s="5">
        <v>0.12742219715766001</v>
      </c>
      <c r="G62" s="5">
        <v>0.240765241992761</v>
      </c>
      <c r="H62" s="5">
        <v>-2.6606861205441898</v>
      </c>
      <c r="I62" s="22"/>
      <c r="J62" s="38">
        <v>-0.15173434663709892</v>
      </c>
      <c r="K62" s="39">
        <v>-2.4002411092016516</v>
      </c>
      <c r="L62" s="38">
        <v>-0.68202077363205227</v>
      </c>
      <c r="M62" s="38">
        <v>-2.6793599604900002</v>
      </c>
      <c r="N62" s="22"/>
    </row>
    <row r="63" spans="1:14">
      <c r="A63" s="3" t="s">
        <v>248</v>
      </c>
      <c r="B63" s="3" t="s">
        <v>249</v>
      </c>
      <c r="C63" s="3" t="s">
        <v>5</v>
      </c>
      <c r="D63" s="9" t="s">
        <v>250</v>
      </c>
      <c r="E63" s="5">
        <v>0.15110762516318299</v>
      </c>
      <c r="F63" s="5">
        <v>0.96693320762976698</v>
      </c>
      <c r="G63" s="5">
        <v>0.70964839911178401</v>
      </c>
      <c r="H63" s="5">
        <v>1.8631074920825701</v>
      </c>
      <c r="I63" s="23"/>
      <c r="J63" s="38">
        <v>-0.62044087487194444</v>
      </c>
      <c r="K63" s="39">
        <v>-1.5906997957633027</v>
      </c>
      <c r="L63" s="38">
        <v>0.78625477681476474</v>
      </c>
      <c r="M63" s="38">
        <v>2.3112795768810321</v>
      </c>
      <c r="N63" s="23"/>
    </row>
    <row r="64" spans="1:14">
      <c r="A64" s="5" t="s">
        <v>277</v>
      </c>
      <c r="B64" s="5" t="s">
        <v>278</v>
      </c>
      <c r="C64" s="5" t="s">
        <v>21</v>
      </c>
      <c r="D64" s="10" t="s">
        <v>279</v>
      </c>
      <c r="E64" s="5">
        <v>-3.18352774355697</v>
      </c>
      <c r="F64" s="5">
        <v>2.4927274264508599</v>
      </c>
      <c r="G64" s="5">
        <v>1.0284454979212301</v>
      </c>
      <c r="H64" s="5">
        <v>2.8228664143427098</v>
      </c>
      <c r="I64" s="22"/>
      <c r="J64" s="38">
        <v>-4.5840710525374995</v>
      </c>
      <c r="K64" s="39">
        <v>0.40013618118895161</v>
      </c>
      <c r="L64" s="38">
        <v>0.78138364492795076</v>
      </c>
      <c r="M64" s="38">
        <v>3.6948705686448986</v>
      </c>
      <c r="N64" s="22"/>
    </row>
    <row r="65" spans="1:14">
      <c r="A65" s="3" t="s">
        <v>177</v>
      </c>
      <c r="B65" s="3" t="s">
        <v>178</v>
      </c>
      <c r="C65" s="3" t="s">
        <v>1</v>
      </c>
      <c r="D65" s="9" t="s">
        <v>179</v>
      </c>
      <c r="E65" s="5">
        <v>-0.36163373197749799</v>
      </c>
      <c r="F65" s="5">
        <v>-0.42282756956952799</v>
      </c>
      <c r="G65" s="5">
        <v>4.2331478370510203</v>
      </c>
      <c r="H65" s="5">
        <v>6.9442876507231901</v>
      </c>
      <c r="I65" s="22"/>
      <c r="J65" s="38">
        <v>-1.0311594709473013</v>
      </c>
      <c r="K65" s="39">
        <v>-2.4711554888622516</v>
      </c>
      <c r="L65" s="38">
        <v>4.608771332590651</v>
      </c>
      <c r="M65" s="38">
        <v>7.7301556694939997</v>
      </c>
      <c r="N65" s="22"/>
    </row>
    <row r="66" spans="1:14">
      <c r="A66" s="3" t="s">
        <v>190</v>
      </c>
      <c r="B66" s="3" t="s">
        <v>191</v>
      </c>
      <c r="C66" s="3" t="s">
        <v>1</v>
      </c>
      <c r="D66" s="9" t="s">
        <v>192</v>
      </c>
      <c r="E66" s="5">
        <v>1.48447789455122</v>
      </c>
      <c r="F66" s="5">
        <v>4.8197747897569903</v>
      </c>
      <c r="G66" s="5">
        <v>0.24650162357652</v>
      </c>
      <c r="H66" s="5">
        <v>1.98353371353972</v>
      </c>
      <c r="I66" s="22"/>
      <c r="J66" s="38">
        <v>0.64574136582129782</v>
      </c>
      <c r="K66" s="39">
        <v>-1.7302820019847509</v>
      </c>
      <c r="L66" s="38">
        <v>-9.5610685894351802E-2</v>
      </c>
      <c r="M66" s="38">
        <v>2.1114635346652015</v>
      </c>
      <c r="N66" s="22"/>
    </row>
    <row r="67" spans="1:14">
      <c r="A67" s="3" t="s">
        <v>13</v>
      </c>
      <c r="B67" s="3" t="s">
        <v>14</v>
      </c>
      <c r="C67" s="3" t="s">
        <v>15</v>
      </c>
      <c r="D67" s="9" t="s">
        <v>16</v>
      </c>
      <c r="E67" s="5">
        <v>0.110240018695485</v>
      </c>
      <c r="F67" s="5">
        <v>-0.49951935260260999</v>
      </c>
      <c r="G67" s="5">
        <v>2.6469328060745201</v>
      </c>
      <c r="H67" s="5">
        <v>2.5462008799739801</v>
      </c>
      <c r="I67" s="23"/>
      <c r="J67" s="38">
        <v>0.60822327185197689</v>
      </c>
      <c r="K67" s="39">
        <v>-1.8996249017563742</v>
      </c>
      <c r="L67" s="38">
        <v>2.0889354403783962</v>
      </c>
      <c r="M67" s="38">
        <v>1.942625968760201</v>
      </c>
      <c r="N67" s="23"/>
    </row>
    <row r="68" spans="1:14">
      <c r="A68" s="3" t="s">
        <v>116</v>
      </c>
      <c r="B68" s="3" t="s">
        <v>117</v>
      </c>
      <c r="C68" s="3" t="s">
        <v>11</v>
      </c>
      <c r="D68" s="9" t="s">
        <v>118</v>
      </c>
      <c r="E68" s="5">
        <v>-0.81488580306262104</v>
      </c>
      <c r="F68" s="5">
        <v>0.43905518938718802</v>
      </c>
      <c r="G68" s="5">
        <v>2.3089604870084801</v>
      </c>
      <c r="H68" s="5">
        <v>3.1889732067686101</v>
      </c>
      <c r="I68" s="23"/>
      <c r="J68" s="38">
        <v>-0.33312985068228124</v>
      </c>
      <c r="K68" s="39">
        <v>-1.4697718948751952</v>
      </c>
      <c r="L68" s="38">
        <v>1.7871753649352686</v>
      </c>
      <c r="M68" s="38">
        <v>2.0873535987926353</v>
      </c>
      <c r="N68" s="23"/>
    </row>
    <row r="69" spans="1:14">
      <c r="A69" s="3" t="s">
        <v>234</v>
      </c>
      <c r="B69" s="3" t="s">
        <v>235</v>
      </c>
      <c r="C69" s="3" t="s">
        <v>25</v>
      </c>
      <c r="D69" s="9" t="s">
        <v>29</v>
      </c>
      <c r="E69" s="5">
        <v>-0.20141627651636301</v>
      </c>
      <c r="F69" s="5">
        <v>0.416675482034499</v>
      </c>
      <c r="G69" s="5">
        <v>2.80502986911136</v>
      </c>
      <c r="H69" s="5">
        <v>2.4683831275350898</v>
      </c>
      <c r="I69" s="23"/>
      <c r="J69" s="38">
        <v>-0.27455035508669262</v>
      </c>
      <c r="K69" s="39">
        <v>-2.7187675013955106</v>
      </c>
      <c r="L69" s="38">
        <v>1.725409343151767</v>
      </c>
      <c r="M69" s="38">
        <v>1.3384570802194935</v>
      </c>
      <c r="N69" s="23"/>
    </row>
    <row r="70" spans="1:14">
      <c r="A70" s="3" t="s">
        <v>114</v>
      </c>
      <c r="B70" s="3" t="s">
        <v>115</v>
      </c>
      <c r="C70" s="3" t="s">
        <v>11</v>
      </c>
      <c r="D70" s="9" t="s">
        <v>58</v>
      </c>
      <c r="E70" s="5">
        <v>0.40326036262110498</v>
      </c>
      <c r="F70" s="5">
        <v>0.10851568979760901</v>
      </c>
      <c r="G70" s="5">
        <v>2.76672537635578</v>
      </c>
      <c r="H70" s="5">
        <v>2.3221476860411201</v>
      </c>
      <c r="I70" s="22"/>
      <c r="J70" s="38">
        <v>0.27169142389859868</v>
      </c>
      <c r="K70" s="39">
        <v>-1.99359358297885</v>
      </c>
      <c r="L70" s="38">
        <v>2.2181147069893488</v>
      </c>
      <c r="M70" s="38">
        <v>2.4532357734632022</v>
      </c>
      <c r="N70" s="22"/>
    </row>
    <row r="71" spans="1:14">
      <c r="A71" s="5" t="s">
        <v>257</v>
      </c>
      <c r="B71" s="5" t="s">
        <v>258</v>
      </c>
      <c r="C71" s="3" t="s">
        <v>17</v>
      </c>
      <c r="D71" s="10" t="s">
        <v>314</v>
      </c>
      <c r="E71" s="5">
        <v>-2.9532028746576802</v>
      </c>
      <c r="F71" s="5">
        <v>-1.2898901531664499</v>
      </c>
      <c r="G71" s="5">
        <v>-1.6367468998596799</v>
      </c>
      <c r="H71" s="5">
        <v>-3.0901877594406502</v>
      </c>
      <c r="I71" s="22"/>
      <c r="J71" s="38">
        <v>-3.4094868974269983</v>
      </c>
      <c r="K71" s="39">
        <v>-2.605790472198553</v>
      </c>
      <c r="L71" s="38">
        <v>-2.6484922023180513</v>
      </c>
      <c r="M71" s="38">
        <v>-3.5994712408443981</v>
      </c>
      <c r="N71" s="22"/>
    </row>
    <row r="72" spans="1:14">
      <c r="A72" s="3" t="s">
        <v>280</v>
      </c>
      <c r="B72" s="3" t="s">
        <v>281</v>
      </c>
      <c r="C72" s="3" t="s">
        <v>21</v>
      </c>
      <c r="D72" s="9" t="s">
        <v>282</v>
      </c>
      <c r="E72" s="5">
        <v>7.1990065204947107E-2</v>
      </c>
      <c r="F72" s="5">
        <v>-1.87295838745885</v>
      </c>
      <c r="G72" s="5">
        <v>-7.8461238568218905E-2</v>
      </c>
      <c r="H72" s="5">
        <v>-7.0726765820495903</v>
      </c>
      <c r="I72" s="23"/>
      <c r="J72" s="38">
        <v>0.31302149276455465</v>
      </c>
      <c r="K72" s="39">
        <v>-1.0696355039103598</v>
      </c>
      <c r="L72" s="38">
        <v>0.96085897171197654</v>
      </c>
      <c r="M72" s="38">
        <v>-6.3017650761742434</v>
      </c>
      <c r="N72" s="23"/>
    </row>
    <row r="73" spans="1:14">
      <c r="A73" s="3" t="s">
        <v>271</v>
      </c>
      <c r="B73" s="3" t="s">
        <v>272</v>
      </c>
      <c r="C73" s="3" t="s">
        <v>25</v>
      </c>
      <c r="D73" s="9" t="s">
        <v>273</v>
      </c>
      <c r="E73" s="5">
        <v>-3.0989426321123199</v>
      </c>
      <c r="F73" s="5">
        <v>-0.83122475229197701</v>
      </c>
      <c r="G73" s="5">
        <v>-3.2374356552009198</v>
      </c>
      <c r="H73" s="5">
        <v>-8.0340724498574906E-2</v>
      </c>
      <c r="I73" s="20"/>
      <c r="J73" s="38">
        <v>-4.2328525799863002</v>
      </c>
      <c r="K73" s="39">
        <v>-1.62518945376555</v>
      </c>
      <c r="L73" s="38">
        <v>-3.9719923947862537</v>
      </c>
      <c r="M73" s="38">
        <v>-1.0670051638089006</v>
      </c>
      <c r="N73" s="20"/>
    </row>
    <row r="74" spans="1:14">
      <c r="A74" s="3" t="s">
        <v>157</v>
      </c>
      <c r="B74" s="3" t="s">
        <v>158</v>
      </c>
      <c r="C74" s="3" t="s">
        <v>11</v>
      </c>
      <c r="D74" s="9" t="s">
        <v>58</v>
      </c>
      <c r="E74" s="5">
        <v>2.0376922900719499</v>
      </c>
      <c r="F74" s="5">
        <v>0.12408081717128901</v>
      </c>
      <c r="G74" s="5">
        <v>4.4169191393351603</v>
      </c>
      <c r="H74" s="5">
        <v>3.52458448454842</v>
      </c>
      <c r="I74" s="23"/>
      <c r="J74" s="38">
        <v>1.2843667446156137</v>
      </c>
      <c r="K74" s="39">
        <v>-2.9118381802900797</v>
      </c>
      <c r="L74" s="38">
        <v>3.3742380645715193</v>
      </c>
      <c r="M74" s="38">
        <v>1.4837563555183728</v>
      </c>
      <c r="N74" s="23"/>
    </row>
    <row r="75" spans="1:14">
      <c r="A75" s="3" t="s">
        <v>175</v>
      </c>
      <c r="B75" s="3" t="s">
        <v>176</v>
      </c>
      <c r="C75" s="3" t="s">
        <v>5</v>
      </c>
      <c r="D75" s="9" t="s">
        <v>308</v>
      </c>
      <c r="E75" s="5">
        <v>3.0652659267832698</v>
      </c>
      <c r="F75" s="5">
        <v>1.9840118628216199</v>
      </c>
      <c r="G75" s="5">
        <v>6.7182057293140804</v>
      </c>
      <c r="H75" s="5">
        <v>4.3284532813086303</v>
      </c>
      <c r="I75" s="22"/>
      <c r="J75" s="38">
        <v>2.8623984299767997</v>
      </c>
      <c r="K75" s="39">
        <v>-1.2037749040851509</v>
      </c>
      <c r="L75" s="38">
        <v>5.3204762338966507</v>
      </c>
      <c r="M75" s="38">
        <v>4.0689699761315019</v>
      </c>
      <c r="N75" s="22"/>
    </row>
    <row r="76" spans="1:14">
      <c r="A76" s="3" t="s">
        <v>201</v>
      </c>
      <c r="B76" s="3" t="s">
        <v>202</v>
      </c>
      <c r="C76" s="3" t="s">
        <v>22</v>
      </c>
      <c r="D76" s="9" t="s">
        <v>203</v>
      </c>
      <c r="E76" s="5">
        <v>-1.28895555138887</v>
      </c>
      <c r="F76" s="5">
        <v>0.143304943334291</v>
      </c>
      <c r="G76" s="5">
        <v>-2.71717683267571</v>
      </c>
      <c r="H76" s="5">
        <v>0.65992477291645701</v>
      </c>
      <c r="I76" s="20"/>
      <c r="J76" s="38">
        <v>-0.45450164487310118</v>
      </c>
      <c r="K76" s="39">
        <v>-2.1014165902552513</v>
      </c>
      <c r="L76" s="38">
        <v>-2.8090889901036515</v>
      </c>
      <c r="M76" s="38">
        <v>0.34724931867039988</v>
      </c>
      <c r="N76" s="20"/>
    </row>
    <row r="77" spans="1:14">
      <c r="A77" s="3" t="s">
        <v>229</v>
      </c>
      <c r="B77" s="3" t="s">
        <v>230</v>
      </c>
      <c r="C77" s="3" t="s">
        <v>7</v>
      </c>
      <c r="D77" s="9" t="s">
        <v>294</v>
      </c>
      <c r="E77" s="5">
        <v>0.22728739081257199</v>
      </c>
      <c r="F77" s="5">
        <v>1.19680755244412</v>
      </c>
      <c r="G77" s="5">
        <v>2.0584664137532802</v>
      </c>
      <c r="H77" s="5">
        <v>2.8240868954843599</v>
      </c>
      <c r="I77" s="22"/>
      <c r="J77" s="38">
        <v>-0.82286519068710018</v>
      </c>
      <c r="K77" s="39">
        <v>-1.271585922025853</v>
      </c>
      <c r="L77" s="38">
        <v>1.8038249398699531</v>
      </c>
      <c r="M77" s="38">
        <v>3.8931853261027989</v>
      </c>
      <c r="N77" s="22"/>
    </row>
    <row r="78" spans="1:14">
      <c r="A78" s="3" t="s">
        <v>122</v>
      </c>
      <c r="B78" s="3" t="s">
        <v>123</v>
      </c>
      <c r="C78" s="3" t="s">
        <v>25</v>
      </c>
      <c r="D78" s="9" t="s">
        <v>124</v>
      </c>
      <c r="E78" s="5">
        <v>-0.33162597909915797</v>
      </c>
      <c r="F78" s="5">
        <v>-0.45273955103883401</v>
      </c>
      <c r="G78" s="5">
        <v>3.0084858763145101</v>
      </c>
      <c r="H78" s="5">
        <v>3.1021599539560301</v>
      </c>
      <c r="I78" s="23"/>
      <c r="J78" s="38">
        <v>-1.0974009048329316</v>
      </c>
      <c r="K78" s="39">
        <v>-2.7968808252237931</v>
      </c>
      <c r="L78" s="38">
        <v>2.482192414842217</v>
      </c>
      <c r="M78" s="38">
        <v>3.6446584240175821</v>
      </c>
      <c r="N78" s="23"/>
    </row>
    <row r="79" spans="1:14">
      <c r="A79" s="3" t="s">
        <v>82</v>
      </c>
      <c r="B79" s="3" t="s">
        <v>83</v>
      </c>
      <c r="C79" s="3" t="s">
        <v>22</v>
      </c>
      <c r="D79" s="9" t="s">
        <v>84</v>
      </c>
      <c r="E79" s="5">
        <v>1.22936132673933</v>
      </c>
      <c r="F79" s="5">
        <v>1.6119351587465001</v>
      </c>
      <c r="G79" s="5">
        <v>4.6704184909639599</v>
      </c>
      <c r="H79" s="5">
        <v>4.5664581912184001</v>
      </c>
      <c r="I79" s="22"/>
      <c r="J79" s="38">
        <v>6.1742247457200333E-2</v>
      </c>
      <c r="K79" s="39">
        <v>-0.5574918371740516</v>
      </c>
      <c r="L79" s="38">
        <v>4.2496760951749497</v>
      </c>
      <c r="M79" s="38">
        <v>5.9599296631980003</v>
      </c>
      <c r="N79" s="22"/>
    </row>
    <row r="80" spans="1:14">
      <c r="A80" s="3" t="s">
        <v>37</v>
      </c>
      <c r="B80" s="3" t="s">
        <v>38</v>
      </c>
      <c r="C80" s="3" t="s">
        <v>7</v>
      </c>
      <c r="D80" s="12" t="s">
        <v>299</v>
      </c>
      <c r="E80" s="5">
        <v>2.5499999999999998</v>
      </c>
      <c r="F80" s="5">
        <v>3.7</v>
      </c>
      <c r="G80" s="5">
        <v>2.78</v>
      </c>
      <c r="H80" s="5">
        <v>1.8</v>
      </c>
      <c r="I80" s="23"/>
      <c r="J80" s="38">
        <v>2.0361165093304292</v>
      </c>
      <c r="K80" s="39">
        <v>1.1358628351809907</v>
      </c>
      <c r="L80" s="38">
        <v>2.1309863610593909</v>
      </c>
      <c r="M80" s="38">
        <v>1.4242264734359087</v>
      </c>
      <c r="N80" s="23"/>
    </row>
    <row r="81" spans="1:14">
      <c r="A81" s="3" t="s">
        <v>216</v>
      </c>
      <c r="B81" s="3" t="s">
        <v>217</v>
      </c>
      <c r="C81" s="3" t="s">
        <v>33</v>
      </c>
      <c r="D81" s="9" t="s">
        <v>305</v>
      </c>
      <c r="E81" s="5">
        <v>1.44</v>
      </c>
      <c r="F81" s="5">
        <v>2.04</v>
      </c>
      <c r="G81" s="5">
        <v>3.35</v>
      </c>
      <c r="H81" s="5">
        <v>4.0599999999999996</v>
      </c>
      <c r="I81" s="23"/>
      <c r="J81" s="38">
        <v>0.73803547917816703</v>
      </c>
      <c r="K81" s="39">
        <v>0.54710765137749029</v>
      </c>
      <c r="L81" s="38">
        <v>1.6572440605081402</v>
      </c>
      <c r="M81" s="38">
        <v>2.0705197208911552</v>
      </c>
      <c r="N81" s="23"/>
    </row>
    <row r="82" spans="1:14">
      <c r="A82" s="3" t="s">
        <v>170</v>
      </c>
      <c r="B82" s="3" t="s">
        <v>171</v>
      </c>
      <c r="C82" s="3" t="s">
        <v>21</v>
      </c>
      <c r="D82" s="9" t="s">
        <v>298</v>
      </c>
      <c r="E82" s="5">
        <v>-0.01</v>
      </c>
      <c r="F82" s="5">
        <v>-0.64</v>
      </c>
      <c r="G82" s="5">
        <v>3.38</v>
      </c>
      <c r="H82" s="5">
        <v>3.64</v>
      </c>
      <c r="I82" s="23"/>
      <c r="J82" s="38">
        <v>-4.8076249887374085E-2</v>
      </c>
      <c r="K82" s="39">
        <v>-1.7273967910145847</v>
      </c>
      <c r="L82" s="38">
        <v>2.0686960317435794</v>
      </c>
      <c r="M82" s="38">
        <v>2.758550212299884</v>
      </c>
      <c r="N82" s="23"/>
    </row>
    <row r="83" spans="1:14">
      <c r="A83" s="3" t="s">
        <v>85</v>
      </c>
      <c r="B83" s="3" t="s">
        <v>86</v>
      </c>
      <c r="C83" s="3" t="s">
        <v>27</v>
      </c>
      <c r="D83" s="9" t="s">
        <v>297</v>
      </c>
      <c r="E83" s="5">
        <v>0.82678061531428904</v>
      </c>
      <c r="F83" s="5">
        <v>-1.1994321211686401</v>
      </c>
      <c r="G83" s="5">
        <v>0.91083083679925703</v>
      </c>
      <c r="H83" s="5">
        <v>-6.4105388854988998</v>
      </c>
      <c r="I83" s="22"/>
      <c r="J83" s="38">
        <v>0.41234129443240169</v>
      </c>
      <c r="K83" s="39">
        <v>-3.2035267882027512</v>
      </c>
      <c r="L83" s="39">
        <v>1.2420630647203463</v>
      </c>
      <c r="M83" s="38">
        <v>-8.5178928004130015</v>
      </c>
      <c r="N83" s="22"/>
    </row>
    <row r="84" spans="1:14">
      <c r="A84" s="3" t="s">
        <v>48</v>
      </c>
      <c r="B84" s="3" t="s">
        <v>49</v>
      </c>
      <c r="C84" s="3" t="s">
        <v>28</v>
      </c>
      <c r="D84" s="9" t="s">
        <v>295</v>
      </c>
      <c r="E84" s="5">
        <v>-1.83546520598788</v>
      </c>
      <c r="F84" s="5">
        <v>-1.28623950995826</v>
      </c>
      <c r="G84" s="5">
        <v>0.80064296610625396</v>
      </c>
      <c r="H84" s="5">
        <v>-4.0762873265786403</v>
      </c>
      <c r="I84" s="22"/>
      <c r="J84" s="38">
        <v>-3.1850094902928032</v>
      </c>
      <c r="K84" s="39">
        <v>-2.1581277246152517</v>
      </c>
      <c r="L84" s="39">
        <v>1.2571743503901498</v>
      </c>
      <c r="M84" s="38">
        <v>-3.6369763270161997</v>
      </c>
      <c r="N84" s="22"/>
    </row>
    <row r="85" spans="1:14">
      <c r="A85" s="3" t="s">
        <v>65</v>
      </c>
      <c r="B85" s="3" t="s">
        <v>66</v>
      </c>
      <c r="C85" s="3" t="s">
        <v>17</v>
      </c>
      <c r="D85" s="9" t="s">
        <v>67</v>
      </c>
      <c r="E85" s="5">
        <v>0.51273281720634101</v>
      </c>
      <c r="F85" s="5">
        <v>0.89514889144547205</v>
      </c>
      <c r="G85" s="5">
        <v>0.96471075958192998</v>
      </c>
      <c r="H85" s="5">
        <v>1.80224908881301</v>
      </c>
      <c r="I85" s="23"/>
      <c r="J85" s="39">
        <v>1.2873792739036192</v>
      </c>
      <c r="K85" s="38">
        <v>-0.33684995849667182</v>
      </c>
      <c r="L85" s="38">
        <v>0.97909565427966061</v>
      </c>
      <c r="M85" s="38">
        <v>1.2818106966758918</v>
      </c>
      <c r="N85" s="23"/>
    </row>
    <row r="86" spans="1:14">
      <c r="A86" s="3" t="s">
        <v>43</v>
      </c>
      <c r="B86" s="3" t="s">
        <v>44</v>
      </c>
      <c r="C86" s="3" t="s">
        <v>23</v>
      </c>
      <c r="D86" s="9" t="s">
        <v>285</v>
      </c>
      <c r="E86" s="5">
        <v>-1.2144079536394701</v>
      </c>
      <c r="F86" s="5">
        <v>-3.1827329247445899</v>
      </c>
      <c r="G86" s="5">
        <v>-4.0254837862503097</v>
      </c>
      <c r="H86" s="5">
        <v>-0.156118571385334</v>
      </c>
      <c r="I86" s="20"/>
      <c r="J86" s="39">
        <v>-1.549677728930799</v>
      </c>
      <c r="K86" s="38">
        <v>-4.1956263693832518</v>
      </c>
      <c r="L86" s="38">
        <v>-4.5678872316050505</v>
      </c>
      <c r="M86" s="38">
        <v>0.20489265922959998</v>
      </c>
      <c r="N86" s="20"/>
    </row>
    <row r="87" spans="1:14">
      <c r="A87" s="3" t="s">
        <v>259</v>
      </c>
      <c r="B87" s="3" t="s">
        <v>260</v>
      </c>
      <c r="C87" s="3" t="s">
        <v>11</v>
      </c>
      <c r="D87" s="9" t="s">
        <v>261</v>
      </c>
      <c r="E87" s="5">
        <v>-0.61161713913525595</v>
      </c>
      <c r="F87" s="5">
        <v>-3.8107570869572598</v>
      </c>
      <c r="G87" s="5">
        <v>0.91087554082250399</v>
      </c>
      <c r="H87" s="5">
        <v>-2.5510160466534502</v>
      </c>
      <c r="I87" s="22"/>
      <c r="J87" s="39">
        <v>-1.218694649102698</v>
      </c>
      <c r="K87" s="38">
        <v>-6.2485841681729513</v>
      </c>
      <c r="L87" s="38">
        <v>0.34113549292424677</v>
      </c>
      <c r="M87" s="38">
        <v>-4.0663964539089008</v>
      </c>
      <c r="N87" s="22"/>
    </row>
    <row r="88" spans="1:14">
      <c r="A88" s="15" t="s">
        <v>154</v>
      </c>
      <c r="B88" s="3" t="s">
        <v>155</v>
      </c>
      <c r="C88" s="15" t="s">
        <v>1</v>
      </c>
      <c r="D88" s="16" t="s">
        <v>156</v>
      </c>
      <c r="E88" s="44">
        <v>1.45887023745116</v>
      </c>
      <c r="F88" s="5">
        <v>3.1019595046109498</v>
      </c>
      <c r="G88" s="5">
        <v>4.1826815133912101</v>
      </c>
      <c r="H88" s="40">
        <v>3.4608562405740302</v>
      </c>
      <c r="I88" s="22"/>
      <c r="J88" s="39">
        <v>2.6444651813298989</v>
      </c>
      <c r="K88" s="38">
        <v>2.2642780791364494</v>
      </c>
      <c r="L88" s="38">
        <v>4.8031909917328495</v>
      </c>
      <c r="M88" s="38">
        <v>3.7544313027797003</v>
      </c>
      <c r="N88" s="22"/>
    </row>
    <row r="89" spans="1:14">
      <c r="A89" s="3" t="s">
        <v>145</v>
      </c>
      <c r="B89" s="3" t="s">
        <v>146</v>
      </c>
      <c r="C89" s="3" t="s">
        <v>11</v>
      </c>
      <c r="D89" s="9" t="s">
        <v>147</v>
      </c>
      <c r="E89" s="5">
        <v>-1.3454958203912499</v>
      </c>
      <c r="F89" s="5">
        <v>-2.2838465188055799</v>
      </c>
      <c r="G89" s="5">
        <v>-1.9692626634011501</v>
      </c>
      <c r="H89" s="5">
        <v>-4.1174827086339603</v>
      </c>
      <c r="I89" s="22"/>
      <c r="J89" s="39">
        <v>-2.2962494253604002</v>
      </c>
      <c r="K89" s="38">
        <v>-3.8288683104044523</v>
      </c>
      <c r="L89" s="38">
        <v>-2.9020948016690498</v>
      </c>
      <c r="M89" s="38">
        <v>-4.2646888227114026</v>
      </c>
      <c r="N89" s="22"/>
    </row>
    <row r="90" spans="1:14">
      <c r="A90" s="3" t="s">
        <v>74</v>
      </c>
      <c r="B90" s="3" t="s">
        <v>75</v>
      </c>
      <c r="C90" s="3" t="s">
        <v>1</v>
      </c>
      <c r="D90" s="9" t="s">
        <v>76</v>
      </c>
      <c r="E90" s="5">
        <v>7.1105554229728696E-2</v>
      </c>
      <c r="F90" s="5">
        <v>0.86610958766006196</v>
      </c>
      <c r="G90" s="5">
        <v>2.0009681125116399</v>
      </c>
      <c r="H90" s="5">
        <v>2.1324009020614798</v>
      </c>
      <c r="I90" s="23"/>
      <c r="J90" s="39">
        <v>1.2406979759490049</v>
      </c>
      <c r="K90" s="38">
        <v>-1.6598544517118279E-2</v>
      </c>
      <c r="L90" s="38">
        <v>1.6257776884961845</v>
      </c>
      <c r="M90" s="38">
        <v>1.3427964845650004</v>
      </c>
      <c r="N90" s="23"/>
    </row>
    <row r="91" spans="1:14">
      <c r="A91" s="3" t="s">
        <v>196</v>
      </c>
      <c r="B91" s="3" t="s">
        <v>197</v>
      </c>
      <c r="C91" s="3" t="s">
        <v>26</v>
      </c>
      <c r="D91" s="9" t="s">
        <v>198</v>
      </c>
      <c r="E91" s="5">
        <v>1.62</v>
      </c>
      <c r="F91" s="5">
        <v>-0.33</v>
      </c>
      <c r="G91" s="5">
        <v>4.67</v>
      </c>
      <c r="H91" s="5">
        <v>3.27</v>
      </c>
      <c r="I91" s="23"/>
      <c r="J91" s="39">
        <v>0.88092259292853137</v>
      </c>
      <c r="K91" s="38">
        <v>-0.35978545954979479</v>
      </c>
      <c r="L91" s="38">
        <v>2.9966226540053889</v>
      </c>
      <c r="M91" s="38">
        <v>2.535100497307226</v>
      </c>
      <c r="N91" s="23"/>
    </row>
    <row r="92" spans="1:14">
      <c r="A92" s="3" t="s">
        <v>9</v>
      </c>
      <c r="B92" s="3" t="s">
        <v>10</v>
      </c>
      <c r="C92" s="3" t="s">
        <v>11</v>
      </c>
      <c r="D92" s="9" t="s">
        <v>12</v>
      </c>
      <c r="E92" s="5">
        <v>1.6355293987535799</v>
      </c>
      <c r="F92" s="5">
        <v>0.96398550209305101</v>
      </c>
      <c r="G92" s="5">
        <v>2.8776260011033199</v>
      </c>
      <c r="H92" s="5">
        <v>0.14094109657437601</v>
      </c>
      <c r="I92" s="20"/>
      <c r="J92" s="39">
        <v>1.0720323955990982</v>
      </c>
      <c r="K92" s="38">
        <v>-0.99381672169705149</v>
      </c>
      <c r="L92" s="38">
        <v>2.1846622453667504</v>
      </c>
      <c r="M92" s="39">
        <v>1.9764748850205009</v>
      </c>
      <c r="N92" s="20"/>
    </row>
    <row r="93" spans="1:14">
      <c r="A93" s="3" t="s">
        <v>210</v>
      </c>
      <c r="B93" s="3" t="s">
        <v>211</v>
      </c>
      <c r="C93" s="3" t="s">
        <v>5</v>
      </c>
      <c r="D93" s="9" t="s">
        <v>212</v>
      </c>
      <c r="E93" s="5">
        <v>-1.4208186552469999</v>
      </c>
      <c r="F93" s="5">
        <v>-2.4131547118662802</v>
      </c>
      <c r="G93" s="5">
        <v>1.5634744417144499</v>
      </c>
      <c r="H93" s="5">
        <v>1.4562357449874099</v>
      </c>
      <c r="I93" s="20"/>
      <c r="J93" s="39">
        <v>-1.7399239273818985</v>
      </c>
      <c r="K93" s="38">
        <v>-5.0005687851892517</v>
      </c>
      <c r="L93" s="38">
        <v>1.6321133791212485</v>
      </c>
      <c r="M93" s="39">
        <v>1.6865304985476008</v>
      </c>
      <c r="N93" s="20"/>
    </row>
    <row r="94" spans="1:14">
      <c r="A94" s="6" t="s">
        <v>34</v>
      </c>
      <c r="B94" s="6" t="s">
        <v>35</v>
      </c>
      <c r="C94" s="6" t="s">
        <v>11</v>
      </c>
      <c r="D94" s="11" t="s">
        <v>306</v>
      </c>
      <c r="E94" s="5">
        <v>-1.0621919926586001</v>
      </c>
      <c r="F94" s="5">
        <v>-2.2359613242282301</v>
      </c>
      <c r="G94" s="5">
        <v>-1.23085400008464</v>
      </c>
      <c r="H94" s="5">
        <v>-2.39668470111424</v>
      </c>
      <c r="I94" s="22"/>
      <c r="J94" s="39">
        <v>-1.9061855840487034</v>
      </c>
      <c r="K94" s="38">
        <v>-5.0202214989413534</v>
      </c>
      <c r="L94" s="39">
        <v>-2.984607698713253</v>
      </c>
      <c r="M94" s="38">
        <v>-3.078401082635299</v>
      </c>
      <c r="N94" s="22"/>
    </row>
    <row r="95" spans="1:14">
      <c r="A95" s="3" t="s">
        <v>30</v>
      </c>
      <c r="B95" s="3" t="s">
        <v>31</v>
      </c>
      <c r="C95" s="3" t="s">
        <v>5</v>
      </c>
      <c r="D95" s="9" t="s">
        <v>32</v>
      </c>
      <c r="E95" s="5">
        <v>-1.2347631319943599</v>
      </c>
      <c r="F95" s="5">
        <v>-2.5391371698185101</v>
      </c>
      <c r="G95" s="5">
        <v>-0.87731585529973399</v>
      </c>
      <c r="H95" s="5">
        <v>-1.3641834514258699</v>
      </c>
      <c r="I95" s="20"/>
      <c r="J95" s="39">
        <v>-2.1800000000000002</v>
      </c>
      <c r="K95" s="38">
        <v>-4.54</v>
      </c>
      <c r="L95" s="39">
        <v>-2.63</v>
      </c>
      <c r="M95" s="38">
        <v>-0.67</v>
      </c>
      <c r="N95" s="20"/>
    </row>
    <row r="96" spans="1:14">
      <c r="A96" s="3" t="s">
        <v>99</v>
      </c>
      <c r="B96" s="3" t="s">
        <v>100</v>
      </c>
      <c r="C96" s="3" t="s">
        <v>7</v>
      </c>
      <c r="D96" s="12" t="s">
        <v>301</v>
      </c>
      <c r="E96" s="5">
        <v>1.57</v>
      </c>
      <c r="F96" s="5">
        <v>0.52</v>
      </c>
      <c r="G96" s="5">
        <v>1.58</v>
      </c>
      <c r="H96" s="5">
        <v>0.98</v>
      </c>
      <c r="I96" s="23"/>
      <c r="J96" s="39">
        <v>0.71459877221643653</v>
      </c>
      <c r="K96" s="38">
        <v>-0.35409171544575796</v>
      </c>
      <c r="L96" s="39">
        <v>0.29547617006772742</v>
      </c>
      <c r="M96" s="38">
        <v>0.75312995374638469</v>
      </c>
      <c r="N96" s="23"/>
    </row>
    <row r="97" spans="1:15">
      <c r="A97" s="3" t="s">
        <v>167</v>
      </c>
      <c r="B97" s="3" t="s">
        <v>168</v>
      </c>
      <c r="C97" s="3" t="s">
        <v>27</v>
      </c>
      <c r="D97" s="9" t="s">
        <v>169</v>
      </c>
      <c r="E97" s="5">
        <v>1.16107900648706</v>
      </c>
      <c r="F97" s="5">
        <v>1.20962407356601</v>
      </c>
      <c r="G97" s="5">
        <v>4.9634951962989602</v>
      </c>
      <c r="H97" s="5">
        <v>6.7382644289128804</v>
      </c>
      <c r="I97" s="22"/>
      <c r="J97" s="39">
        <v>1.2838686421575005</v>
      </c>
      <c r="K97" s="39">
        <v>2.0442338552492494</v>
      </c>
      <c r="L97" s="38">
        <v>5.0735049998289501</v>
      </c>
      <c r="M97" s="38">
        <v>8.5209591026227969</v>
      </c>
      <c r="N97" s="22"/>
    </row>
    <row r="98" spans="1:15">
      <c r="A98" s="3" t="s">
        <v>224</v>
      </c>
      <c r="B98" s="3" t="s">
        <v>225</v>
      </c>
      <c r="C98" s="3" t="s">
        <v>71</v>
      </c>
      <c r="D98" s="9" t="s">
        <v>291</v>
      </c>
      <c r="E98" s="5">
        <v>2.0035478326987599</v>
      </c>
      <c r="F98" s="5">
        <v>1.3589527215166299</v>
      </c>
      <c r="G98" s="5">
        <v>2.9392465488837698</v>
      </c>
      <c r="H98" s="5">
        <v>1.99847950968148</v>
      </c>
      <c r="I98" s="22"/>
      <c r="J98" s="39">
        <v>1.1866874637333993</v>
      </c>
      <c r="K98" s="39">
        <v>-1.9713444071194528</v>
      </c>
      <c r="L98" s="38">
        <v>3.0636641854396505</v>
      </c>
      <c r="M98" s="38">
        <v>2.1119312454773009</v>
      </c>
      <c r="N98" s="22"/>
    </row>
    <row r="99" spans="1:15">
      <c r="A99" s="3" t="s">
        <v>3</v>
      </c>
      <c r="B99" s="3" t="s">
        <v>4</v>
      </c>
      <c r="C99" s="3" t="s">
        <v>5</v>
      </c>
      <c r="D99" s="9" t="s">
        <v>6</v>
      </c>
      <c r="E99" s="5" t="s">
        <v>2</v>
      </c>
      <c r="F99" s="5" t="s">
        <v>2</v>
      </c>
      <c r="G99" s="5">
        <v>3.8261189398619</v>
      </c>
      <c r="H99" s="5">
        <v>6.6729870219400604</v>
      </c>
      <c r="I99" s="22"/>
      <c r="J99" s="29">
        <v>1.5265775072506005</v>
      </c>
      <c r="K99" s="29">
        <v>2.123486212916248</v>
      </c>
      <c r="L99" s="38">
        <v>3.4572873363986485</v>
      </c>
      <c r="M99" s="38">
        <v>7.6434646033534968</v>
      </c>
      <c r="N99" s="22"/>
    </row>
    <row r="100" spans="1:15">
      <c r="A100" s="2"/>
      <c r="B100" s="2"/>
      <c r="C100" s="2"/>
      <c r="D100" s="7"/>
      <c r="E100" s="24"/>
      <c r="F100" s="25"/>
      <c r="G100" s="26"/>
      <c r="H100" s="25"/>
      <c r="I100" s="27"/>
      <c r="J100" s="41">
        <v>14</v>
      </c>
      <c r="K100" s="42">
        <v>29</v>
      </c>
      <c r="L100" s="42">
        <v>9</v>
      </c>
      <c r="M100" s="43">
        <v>12</v>
      </c>
      <c r="N100" s="27"/>
      <c r="O100" t="s">
        <v>315</v>
      </c>
    </row>
    <row r="101" spans="1:15">
      <c r="A101" s="2"/>
      <c r="B101" s="2"/>
      <c r="C101" s="2"/>
      <c r="D101" s="7"/>
      <c r="E101" s="24"/>
      <c r="F101" s="25"/>
      <c r="H101" s="25"/>
      <c r="I101" s="27"/>
      <c r="J101" s="24">
        <f>100-(J100*100/94)</f>
        <v>85.106382978723403</v>
      </c>
      <c r="K101" s="24">
        <f>100-(K100*100/94)</f>
        <v>69.148936170212764</v>
      </c>
      <c r="L101" s="24">
        <f>100-(L100*100/95)</f>
        <v>90.526315789473685</v>
      </c>
      <c r="M101" s="24">
        <f>100-(M100*100/95)</f>
        <v>87.368421052631575</v>
      </c>
      <c r="N101" s="27"/>
      <c r="O101" s="24" t="s">
        <v>302</v>
      </c>
    </row>
    <row r="102" spans="1:15">
      <c r="A102" s="2"/>
      <c r="B102" s="2"/>
      <c r="C102" s="2"/>
      <c r="D102" s="7"/>
      <c r="E102" s="24"/>
      <c r="F102" s="25"/>
      <c r="H102" s="25"/>
      <c r="I102" s="49"/>
      <c r="J102" s="50"/>
      <c r="K102" s="50"/>
      <c r="L102" s="50"/>
      <c r="M102" s="50"/>
      <c r="N102" s="51"/>
      <c r="O102" s="24"/>
    </row>
    <row r="103" spans="1:15">
      <c r="A103" s="2"/>
      <c r="H103" s="54"/>
      <c r="I103" s="56"/>
      <c r="J103" s="54"/>
      <c r="K103" s="54"/>
      <c r="L103" s="54"/>
      <c r="M103" s="54"/>
      <c r="N103" s="56"/>
      <c r="O103" s="55"/>
    </row>
    <row r="104" spans="1:15">
      <c r="A104" s="2"/>
      <c r="H104" s="54"/>
      <c r="I104" s="56"/>
      <c r="J104" s="54"/>
      <c r="K104" s="54"/>
      <c r="L104" s="54"/>
      <c r="M104" s="54"/>
      <c r="N104" s="56"/>
      <c r="O104" s="55"/>
    </row>
    <row r="105" spans="1:15" s="2" customFormat="1" ht="13.8">
      <c r="B105" s="57" t="s">
        <v>325</v>
      </c>
      <c r="C105" s="57"/>
      <c r="D105" s="57"/>
      <c r="E105" s="57"/>
      <c r="F105" s="57"/>
      <c r="G105" s="57"/>
      <c r="H105" s="57"/>
      <c r="I105" s="57"/>
      <c r="J105" s="57"/>
      <c r="K105" s="57"/>
      <c r="L105" s="57"/>
      <c r="M105" s="57"/>
      <c r="N105" s="57"/>
      <c r="O105" s="57"/>
    </row>
    <row r="106" spans="1:15" s="2" customFormat="1" ht="13.8">
      <c r="B106" s="57"/>
      <c r="C106" s="57"/>
      <c r="D106" s="57"/>
      <c r="E106" s="57"/>
      <c r="F106" s="57"/>
      <c r="G106" s="57"/>
      <c r="H106" s="57"/>
      <c r="I106" s="57"/>
      <c r="J106" s="57"/>
      <c r="K106" s="57"/>
      <c r="L106" s="57"/>
      <c r="M106" s="57"/>
      <c r="N106" s="57"/>
      <c r="O106" s="57"/>
    </row>
    <row r="107" spans="1:15" s="2" customFormat="1">
      <c r="D107" s="7"/>
      <c r="E107" s="24"/>
      <c r="F107" s="25"/>
      <c r="G107" s="17"/>
      <c r="H107" s="48"/>
    </row>
    <row r="108" spans="1:15" s="2" customFormat="1">
      <c r="B108" s="2" t="s">
        <v>322</v>
      </c>
      <c r="D108" s="7"/>
      <c r="E108" s="24"/>
      <c r="F108" s="25"/>
      <c r="G108" s="17"/>
      <c r="H108" s="48"/>
    </row>
    <row r="109" spans="1:15" s="52" customFormat="1">
      <c r="A109" s="2"/>
      <c r="B109" s="2"/>
      <c r="C109" s="2"/>
      <c r="D109" s="1"/>
      <c r="E109" s="28"/>
      <c r="F109" s="28"/>
      <c r="G109" s="28"/>
      <c r="H109" s="28"/>
      <c r="I109" s="51"/>
      <c r="J109" s="51"/>
      <c r="K109" s="51"/>
      <c r="L109" s="51"/>
      <c r="M109" s="51"/>
      <c r="N109" s="51"/>
      <c r="O109" s="51"/>
    </row>
    <row r="110" spans="1:15" s="52" customFormat="1" ht="13.8">
      <c r="A110" s="46"/>
      <c r="B110" s="47" t="s">
        <v>317</v>
      </c>
      <c r="C110" s="47"/>
      <c r="D110" s="47" t="s">
        <v>318</v>
      </c>
      <c r="E110" s="2"/>
      <c r="F110" s="2"/>
      <c r="G110" s="2"/>
      <c r="H110" s="2"/>
      <c r="I110" s="51"/>
      <c r="J110" s="51"/>
      <c r="K110" s="51"/>
      <c r="L110" s="51"/>
      <c r="M110" s="51"/>
      <c r="N110" s="51"/>
      <c r="O110" s="51"/>
    </row>
    <row r="111" spans="1:15" s="52" customFormat="1" ht="13.8">
      <c r="A111" s="2"/>
      <c r="B111" s="47" t="s">
        <v>319</v>
      </c>
      <c r="C111" s="47"/>
      <c r="D111" s="47" t="s">
        <v>320</v>
      </c>
      <c r="E111" s="2"/>
      <c r="F111" s="2"/>
      <c r="G111" s="2"/>
      <c r="H111" s="2"/>
      <c r="I111" s="51"/>
      <c r="J111" s="51"/>
      <c r="K111" s="51"/>
      <c r="L111" s="51"/>
      <c r="M111" s="51"/>
      <c r="N111" s="51"/>
      <c r="O111" s="51"/>
    </row>
    <row r="112" spans="1:15" s="52" customFormat="1" ht="13.8">
      <c r="A112" s="2"/>
      <c r="B112" s="2" t="s">
        <v>321</v>
      </c>
      <c r="C112" s="2"/>
      <c r="D112" s="7"/>
      <c r="E112" s="2"/>
      <c r="F112" s="2"/>
      <c r="G112" s="2"/>
      <c r="H112" s="2"/>
      <c r="I112" s="51"/>
      <c r="J112" s="51"/>
      <c r="K112" s="51"/>
      <c r="L112" s="51"/>
      <c r="M112" s="51"/>
      <c r="N112" s="51"/>
      <c r="O112" s="51"/>
    </row>
    <row r="113" spans="1:14" s="1" customFormat="1">
      <c r="A113" s="2"/>
      <c r="B113" s="2"/>
      <c r="C113" s="2"/>
      <c r="D113" s="7"/>
      <c r="E113" s="2"/>
      <c r="F113" s="2"/>
      <c r="G113" s="2"/>
      <c r="H113" s="2"/>
      <c r="I113" s="28"/>
      <c r="J113" s="28"/>
      <c r="K113" s="28"/>
      <c r="L113" s="28"/>
      <c r="M113" s="28"/>
      <c r="N113" s="28"/>
    </row>
    <row r="114" spans="1:14" s="1" customFormat="1">
      <c r="A114" s="52"/>
      <c r="B114" s="52" t="s">
        <v>313</v>
      </c>
      <c r="C114" s="52"/>
      <c r="D114" s="52"/>
      <c r="E114" s="53"/>
      <c r="F114" s="51"/>
      <c r="G114" s="51"/>
      <c r="H114" s="51"/>
      <c r="I114" s="28"/>
      <c r="J114" s="28"/>
      <c r="K114" s="28"/>
      <c r="L114" s="28"/>
      <c r="M114" s="28"/>
      <c r="N114" s="28"/>
    </row>
    <row r="115" spans="1:14" s="1" customFormat="1">
      <c r="A115" s="52"/>
      <c r="B115" s="53"/>
      <c r="C115" s="52"/>
      <c r="D115" s="52"/>
      <c r="E115" s="53"/>
      <c r="F115" s="51"/>
      <c r="G115" s="51"/>
      <c r="H115" s="51"/>
      <c r="I115" s="28"/>
      <c r="J115" s="28"/>
      <c r="K115" s="28"/>
      <c r="L115" s="28"/>
      <c r="M115" s="28"/>
      <c r="N115" s="28"/>
    </row>
    <row r="116" spans="1:14" s="1" customFormat="1">
      <c r="A116" s="52"/>
      <c r="B116" s="53" t="s">
        <v>323</v>
      </c>
      <c r="C116" s="52"/>
      <c r="D116" s="52"/>
      <c r="E116" s="53"/>
      <c r="F116" s="51"/>
      <c r="G116" s="51"/>
      <c r="H116" s="51"/>
      <c r="I116" s="28"/>
      <c r="J116" s="28"/>
      <c r="K116" s="28"/>
      <c r="L116" s="28"/>
      <c r="M116" s="28"/>
      <c r="N116" s="28"/>
    </row>
    <row r="117" spans="1:14" s="1" customFormat="1">
      <c r="A117" s="52"/>
      <c r="B117" s="53" t="s">
        <v>311</v>
      </c>
      <c r="C117" s="52"/>
      <c r="D117" s="52"/>
      <c r="E117" s="53"/>
      <c r="F117" s="51"/>
      <c r="G117" s="51"/>
      <c r="H117" s="51"/>
      <c r="I117" s="28"/>
      <c r="J117" s="28"/>
      <c r="K117" s="28"/>
      <c r="L117" s="28"/>
      <c r="M117" s="28"/>
      <c r="N117" s="28"/>
    </row>
    <row r="118" spans="1:14" s="1" customFormat="1">
      <c r="D118" s="14"/>
      <c r="E118" s="28"/>
      <c r="F118" s="28"/>
      <c r="G118" s="28"/>
      <c r="H118" s="28"/>
      <c r="I118" s="28"/>
      <c r="J118" s="28"/>
      <c r="K118" s="28"/>
      <c r="L118" s="28"/>
      <c r="M118" s="28"/>
      <c r="N118" s="28"/>
    </row>
    <row r="119" spans="1:14" s="1" customFormat="1">
      <c r="D119" s="14"/>
      <c r="E119" s="28"/>
      <c r="F119" s="28"/>
      <c r="G119" s="28"/>
      <c r="H119" s="28"/>
      <c r="I119" s="28"/>
      <c r="J119" s="28"/>
      <c r="K119" s="28"/>
      <c r="L119" s="28"/>
      <c r="M119" s="28"/>
      <c r="N119" s="28"/>
    </row>
    <row r="120" spans="1:14" s="1" customFormat="1">
      <c r="D120" s="14"/>
      <c r="E120" s="28"/>
      <c r="F120" s="28"/>
      <c r="G120" s="28"/>
      <c r="H120" s="28"/>
      <c r="I120" s="28"/>
      <c r="J120" s="28"/>
      <c r="K120" s="28"/>
      <c r="L120" s="28"/>
      <c r="M120" s="28"/>
      <c r="N120" s="28"/>
    </row>
    <row r="121" spans="1:14" s="1" customFormat="1">
      <c r="D121" s="14"/>
      <c r="E121" s="28"/>
      <c r="F121" s="28"/>
      <c r="G121" s="28"/>
      <c r="H121" s="28"/>
      <c r="I121" s="28"/>
      <c r="J121" s="28"/>
      <c r="K121" s="28"/>
      <c r="L121" s="28"/>
      <c r="M121" s="28"/>
      <c r="N121" s="28"/>
    </row>
    <row r="122" spans="1:14" s="1" customFormat="1">
      <c r="D122" s="14"/>
      <c r="E122" s="28"/>
      <c r="F122" s="28"/>
      <c r="G122" s="28"/>
      <c r="H122" s="28"/>
      <c r="I122" s="28"/>
      <c r="J122" s="28"/>
      <c r="K122" s="28"/>
      <c r="L122" s="28"/>
      <c r="M122" s="28"/>
      <c r="N122" s="28"/>
    </row>
    <row r="123" spans="1:14" s="1" customFormat="1">
      <c r="D123" s="14"/>
      <c r="E123" s="28"/>
      <c r="F123" s="28"/>
      <c r="G123" s="28"/>
      <c r="H123" s="28"/>
      <c r="I123" s="28"/>
      <c r="J123" s="28"/>
      <c r="K123" s="28"/>
      <c r="L123" s="28"/>
      <c r="M123" s="28"/>
      <c r="N123" s="28"/>
    </row>
    <row r="124" spans="1:14" s="1" customFormat="1">
      <c r="D124" s="14"/>
      <c r="E124" s="28"/>
      <c r="F124" s="28"/>
      <c r="G124" s="28"/>
      <c r="H124" s="28"/>
      <c r="I124" s="28"/>
      <c r="J124" s="28"/>
      <c r="K124" s="28"/>
      <c r="L124" s="28"/>
      <c r="M124" s="28"/>
      <c r="N124" s="28"/>
    </row>
    <row r="125" spans="1:14" s="1" customFormat="1">
      <c r="D125" s="14"/>
      <c r="E125" s="28"/>
      <c r="F125" s="28"/>
      <c r="G125" s="28"/>
      <c r="H125" s="28"/>
      <c r="I125" s="28"/>
      <c r="J125" s="28"/>
      <c r="K125" s="28"/>
      <c r="L125" s="28"/>
      <c r="M125" s="28"/>
      <c r="N125" s="28"/>
    </row>
    <row r="126" spans="1:14" s="1" customFormat="1">
      <c r="D126" s="14"/>
      <c r="E126" s="28"/>
      <c r="F126" s="28"/>
      <c r="G126" s="28"/>
      <c r="H126" s="28"/>
      <c r="I126" s="28"/>
      <c r="J126" s="28"/>
      <c r="K126" s="28"/>
      <c r="L126" s="28"/>
      <c r="M126" s="28"/>
      <c r="N126" s="28"/>
    </row>
    <row r="127" spans="1:14" s="1" customFormat="1">
      <c r="D127" s="14"/>
      <c r="E127" s="28"/>
      <c r="F127" s="28"/>
      <c r="G127" s="28"/>
      <c r="H127" s="28"/>
      <c r="I127" s="28"/>
      <c r="J127" s="28"/>
      <c r="K127" s="28"/>
      <c r="L127" s="28"/>
      <c r="M127" s="28"/>
      <c r="N127" s="28"/>
    </row>
    <row r="128" spans="1:14" s="1" customFormat="1">
      <c r="D128" s="14"/>
      <c r="E128" s="28"/>
      <c r="F128" s="28"/>
      <c r="G128" s="28"/>
      <c r="H128" s="28"/>
      <c r="I128" s="28"/>
      <c r="J128" s="28"/>
      <c r="K128" s="28"/>
      <c r="L128" s="28"/>
      <c r="M128" s="28"/>
      <c r="N128" s="28"/>
    </row>
    <row r="129" spans="4:14" s="1" customFormat="1">
      <c r="D129" s="14"/>
      <c r="E129" s="28"/>
      <c r="F129" s="28"/>
      <c r="G129" s="28"/>
      <c r="H129" s="28"/>
      <c r="I129" s="28"/>
      <c r="J129" s="28"/>
      <c r="K129" s="28"/>
      <c r="L129" s="28"/>
      <c r="M129" s="28"/>
      <c r="N129" s="28"/>
    </row>
    <row r="130" spans="4:14" s="1" customFormat="1">
      <c r="D130" s="14"/>
      <c r="E130" s="28"/>
      <c r="F130" s="28"/>
      <c r="G130" s="28"/>
      <c r="H130" s="28"/>
      <c r="I130" s="28"/>
      <c r="J130" s="28"/>
      <c r="K130" s="28"/>
      <c r="L130" s="28"/>
      <c r="M130" s="28"/>
      <c r="N130" s="28"/>
    </row>
    <row r="131" spans="4:14" s="1" customFormat="1">
      <c r="D131" s="14"/>
      <c r="E131" s="28"/>
      <c r="F131" s="28"/>
      <c r="G131" s="28"/>
      <c r="H131" s="28"/>
      <c r="I131" s="28"/>
      <c r="J131" s="28"/>
      <c r="K131" s="28"/>
      <c r="L131" s="28"/>
      <c r="M131" s="28"/>
      <c r="N131" s="28"/>
    </row>
    <row r="132" spans="4:14" s="1" customFormat="1">
      <c r="D132" s="14"/>
      <c r="E132" s="28"/>
      <c r="F132" s="28"/>
      <c r="G132" s="28"/>
      <c r="H132" s="28"/>
      <c r="I132" s="28"/>
      <c r="J132" s="28"/>
      <c r="K132" s="28"/>
      <c r="L132" s="28"/>
      <c r="M132" s="28"/>
      <c r="N132" s="28"/>
    </row>
    <row r="133" spans="4:14" s="1" customFormat="1">
      <c r="D133" s="14"/>
      <c r="E133" s="28"/>
      <c r="F133" s="28"/>
      <c r="G133" s="28"/>
      <c r="H133" s="28"/>
      <c r="I133" s="28"/>
      <c r="J133" s="28"/>
      <c r="K133" s="28"/>
      <c r="L133" s="28"/>
      <c r="M133" s="28"/>
      <c r="N133" s="28"/>
    </row>
    <row r="134" spans="4:14" s="1" customFormat="1">
      <c r="D134" s="14"/>
      <c r="E134" s="28"/>
      <c r="F134" s="28"/>
      <c r="G134" s="28"/>
      <c r="H134" s="28"/>
      <c r="I134" s="28"/>
      <c r="J134" s="28"/>
      <c r="K134" s="28"/>
      <c r="L134" s="28"/>
      <c r="M134" s="28"/>
      <c r="N134" s="28"/>
    </row>
    <row r="135" spans="4:14" s="1" customFormat="1">
      <c r="D135" s="14"/>
      <c r="E135" s="28"/>
      <c r="F135" s="28"/>
      <c r="G135" s="28"/>
      <c r="H135" s="28"/>
      <c r="I135" s="28"/>
      <c r="J135" s="28"/>
      <c r="K135" s="28"/>
      <c r="L135" s="28"/>
      <c r="M135" s="28"/>
      <c r="N135" s="28"/>
    </row>
    <row r="136" spans="4:14" s="1" customFormat="1">
      <c r="D136" s="14"/>
      <c r="E136" s="28"/>
      <c r="F136" s="28"/>
      <c r="G136" s="28"/>
      <c r="H136" s="28"/>
      <c r="I136" s="28"/>
      <c r="J136" s="28"/>
      <c r="K136" s="28"/>
      <c r="L136" s="28"/>
      <c r="M136" s="28"/>
      <c r="N136" s="28"/>
    </row>
    <row r="137" spans="4:14" s="1" customFormat="1">
      <c r="D137" s="14"/>
      <c r="E137" s="28"/>
      <c r="F137" s="28"/>
      <c r="G137" s="28"/>
      <c r="H137" s="28"/>
      <c r="I137" s="28"/>
      <c r="J137" s="28"/>
      <c r="K137" s="28"/>
      <c r="L137" s="28"/>
      <c r="M137" s="28"/>
      <c r="N137" s="28"/>
    </row>
    <row r="138" spans="4:14" s="1" customFormat="1">
      <c r="D138" s="14"/>
      <c r="E138" s="28"/>
      <c r="F138" s="28"/>
      <c r="G138" s="28"/>
      <c r="H138" s="28"/>
      <c r="I138" s="28"/>
      <c r="J138" s="28"/>
      <c r="K138" s="28"/>
      <c r="L138" s="28"/>
      <c r="M138" s="28"/>
      <c r="N138" s="28"/>
    </row>
    <row r="139" spans="4:14" s="1" customFormat="1">
      <c r="D139" s="14"/>
      <c r="E139" s="28"/>
      <c r="F139" s="28"/>
      <c r="G139" s="28"/>
      <c r="H139" s="28"/>
      <c r="I139" s="28"/>
      <c r="J139" s="28"/>
      <c r="K139" s="28"/>
      <c r="L139" s="28"/>
      <c r="M139" s="28"/>
      <c r="N139" s="28"/>
    </row>
    <row r="140" spans="4:14" s="1" customFormat="1">
      <c r="D140" s="14"/>
      <c r="E140" s="28"/>
      <c r="F140" s="28"/>
      <c r="G140" s="28"/>
      <c r="H140" s="28"/>
      <c r="I140" s="28"/>
      <c r="J140" s="28"/>
      <c r="K140" s="28"/>
      <c r="L140" s="28"/>
      <c r="M140" s="28"/>
      <c r="N140" s="28"/>
    </row>
    <row r="141" spans="4:14" s="1" customFormat="1">
      <c r="D141" s="14"/>
      <c r="E141" s="28"/>
      <c r="F141" s="28"/>
      <c r="G141" s="28"/>
      <c r="H141" s="28"/>
      <c r="I141" s="28"/>
      <c r="J141" s="28"/>
      <c r="K141" s="28"/>
      <c r="L141" s="28"/>
      <c r="M141" s="28"/>
      <c r="N141" s="28"/>
    </row>
    <row r="142" spans="4:14" s="1" customFormat="1">
      <c r="D142" s="14"/>
      <c r="E142" s="28"/>
      <c r="F142" s="28"/>
      <c r="G142" s="28"/>
      <c r="H142" s="28"/>
      <c r="I142" s="28"/>
      <c r="J142" s="28"/>
      <c r="K142" s="28"/>
      <c r="L142" s="28"/>
      <c r="M142" s="28"/>
      <c r="N142" s="28"/>
    </row>
    <row r="143" spans="4:14" s="1" customFormat="1">
      <c r="D143" s="14"/>
      <c r="E143" s="28"/>
      <c r="F143" s="28"/>
      <c r="G143" s="28"/>
      <c r="H143" s="28"/>
      <c r="I143" s="28"/>
      <c r="J143" s="28"/>
      <c r="K143" s="28"/>
      <c r="L143" s="28"/>
      <c r="M143" s="28"/>
      <c r="N143" s="28"/>
    </row>
    <row r="144" spans="4:14" s="1" customFormat="1">
      <c r="D144" s="14"/>
      <c r="E144" s="28"/>
      <c r="F144" s="28"/>
      <c r="G144" s="28"/>
      <c r="H144" s="28"/>
      <c r="I144" s="28"/>
      <c r="J144" s="28"/>
      <c r="K144" s="28"/>
      <c r="L144" s="28"/>
      <c r="M144" s="28"/>
      <c r="N144" s="28"/>
    </row>
    <row r="145" spans="4:14" s="1" customFormat="1">
      <c r="D145" s="14"/>
      <c r="E145" s="28"/>
      <c r="F145" s="28"/>
      <c r="G145" s="28"/>
      <c r="H145" s="28"/>
      <c r="I145" s="28"/>
      <c r="J145" s="28"/>
      <c r="K145" s="28"/>
      <c r="L145" s="28"/>
      <c r="M145" s="28"/>
      <c r="N145" s="28"/>
    </row>
    <row r="146" spans="4:14" s="1" customFormat="1">
      <c r="D146" s="14"/>
      <c r="E146" s="28"/>
      <c r="F146" s="28"/>
      <c r="G146" s="28"/>
      <c r="H146" s="28"/>
      <c r="I146" s="28"/>
      <c r="J146" s="28"/>
      <c r="K146" s="28"/>
      <c r="L146" s="28"/>
      <c r="M146" s="28"/>
      <c r="N146" s="28"/>
    </row>
    <row r="147" spans="4:14" s="1" customFormat="1">
      <c r="D147" s="14"/>
      <c r="E147" s="28"/>
      <c r="F147" s="28"/>
      <c r="G147" s="28"/>
      <c r="H147" s="28"/>
      <c r="I147" s="28"/>
      <c r="J147" s="28"/>
      <c r="K147" s="28"/>
      <c r="L147" s="28"/>
      <c r="M147" s="28"/>
      <c r="N147" s="28"/>
    </row>
    <row r="148" spans="4:14" s="1" customFormat="1">
      <c r="D148" s="14"/>
      <c r="E148" s="28"/>
      <c r="F148" s="28"/>
      <c r="G148" s="28"/>
      <c r="H148" s="28"/>
      <c r="I148" s="28"/>
      <c r="J148" s="28"/>
      <c r="K148" s="28"/>
      <c r="L148" s="28"/>
      <c r="M148" s="28"/>
      <c r="N148" s="28"/>
    </row>
    <row r="149" spans="4:14" s="1" customFormat="1">
      <c r="D149" s="14"/>
      <c r="E149" s="28"/>
      <c r="F149" s="28"/>
      <c r="G149" s="28"/>
      <c r="H149" s="28"/>
      <c r="I149" s="28"/>
      <c r="J149" s="28"/>
      <c r="K149" s="28"/>
      <c r="L149" s="28"/>
      <c r="M149" s="28"/>
      <c r="N149" s="28"/>
    </row>
    <row r="150" spans="4:14" s="1" customFormat="1">
      <c r="D150" s="14"/>
      <c r="E150" s="28"/>
      <c r="F150" s="28"/>
      <c r="G150" s="28"/>
      <c r="H150" s="28"/>
      <c r="I150" s="28"/>
      <c r="J150" s="28"/>
      <c r="K150" s="28"/>
      <c r="L150" s="28"/>
      <c r="M150" s="28"/>
      <c r="N150" s="28"/>
    </row>
    <row r="151" spans="4:14" s="1" customFormat="1">
      <c r="D151" s="14"/>
      <c r="E151" s="28"/>
      <c r="F151" s="28"/>
      <c r="G151" s="28"/>
      <c r="H151" s="28"/>
      <c r="I151" s="28"/>
      <c r="J151" s="28"/>
      <c r="K151" s="28"/>
      <c r="L151" s="28"/>
      <c r="M151" s="28"/>
      <c r="N151" s="28"/>
    </row>
    <row r="152" spans="4:14" s="1" customFormat="1">
      <c r="D152" s="14"/>
      <c r="E152" s="28"/>
      <c r="F152" s="28"/>
      <c r="G152" s="28"/>
      <c r="H152" s="28"/>
      <c r="I152" s="28"/>
      <c r="J152" s="28"/>
      <c r="K152" s="28"/>
      <c r="L152" s="28"/>
      <c r="M152" s="28"/>
      <c r="N152" s="28"/>
    </row>
    <row r="153" spans="4:14" s="1" customFormat="1">
      <c r="D153" s="14"/>
      <c r="E153" s="28"/>
      <c r="F153" s="28"/>
      <c r="G153" s="28"/>
      <c r="H153" s="28"/>
      <c r="I153" s="28"/>
      <c r="J153" s="28"/>
      <c r="K153" s="28"/>
      <c r="L153" s="28"/>
      <c r="M153" s="28"/>
      <c r="N153" s="28"/>
    </row>
    <row r="154" spans="4:14" s="1" customFormat="1">
      <c r="D154" s="14"/>
      <c r="E154" s="28"/>
      <c r="F154" s="28"/>
      <c r="G154" s="28"/>
      <c r="H154" s="28"/>
      <c r="I154" s="28"/>
      <c r="J154" s="28"/>
      <c r="K154" s="28"/>
      <c r="L154" s="28"/>
      <c r="M154" s="28"/>
      <c r="N154" s="28"/>
    </row>
    <row r="155" spans="4:14" s="1" customFormat="1">
      <c r="D155" s="14"/>
      <c r="E155" s="28"/>
      <c r="F155" s="28"/>
      <c r="G155" s="28"/>
      <c r="H155" s="28"/>
      <c r="I155" s="28"/>
      <c r="J155" s="28"/>
      <c r="K155" s="28"/>
      <c r="L155" s="28"/>
      <c r="M155" s="28"/>
      <c r="N155" s="28"/>
    </row>
    <row r="156" spans="4:14" s="1" customFormat="1">
      <c r="D156" s="14"/>
      <c r="E156" s="28"/>
      <c r="F156" s="28"/>
      <c r="G156" s="28"/>
      <c r="H156" s="28"/>
      <c r="I156" s="28"/>
      <c r="J156" s="28"/>
      <c r="K156" s="28"/>
      <c r="L156" s="28"/>
      <c r="M156" s="28"/>
      <c r="N156" s="28"/>
    </row>
    <row r="157" spans="4:14" s="1" customFormat="1">
      <c r="D157" s="14"/>
      <c r="E157" s="28"/>
      <c r="F157" s="28"/>
      <c r="G157" s="28"/>
      <c r="H157" s="28"/>
      <c r="I157" s="28"/>
      <c r="J157" s="28"/>
      <c r="K157" s="28"/>
      <c r="L157" s="28"/>
      <c r="M157" s="28"/>
      <c r="N157" s="28"/>
    </row>
    <row r="158" spans="4:14" s="1" customFormat="1">
      <c r="D158" s="14"/>
      <c r="E158" s="28"/>
      <c r="F158" s="28"/>
      <c r="G158" s="28"/>
      <c r="H158" s="28"/>
      <c r="I158" s="28"/>
      <c r="J158" s="28"/>
      <c r="K158" s="28"/>
      <c r="L158" s="28"/>
      <c r="M158" s="28"/>
      <c r="N158" s="28"/>
    </row>
    <row r="159" spans="4:14" s="1" customFormat="1">
      <c r="D159" s="14"/>
      <c r="E159" s="28"/>
      <c r="F159" s="28"/>
      <c r="G159" s="28"/>
      <c r="H159" s="28"/>
      <c r="I159" s="28"/>
      <c r="J159" s="28"/>
      <c r="K159" s="28"/>
      <c r="L159" s="28"/>
      <c r="M159" s="28"/>
      <c r="N159" s="28"/>
    </row>
    <row r="160" spans="4:14" s="1" customFormat="1">
      <c r="D160" s="14"/>
      <c r="E160" s="28"/>
      <c r="F160" s="28"/>
      <c r="G160" s="28"/>
      <c r="H160" s="28"/>
      <c r="I160" s="28"/>
      <c r="J160" s="28"/>
      <c r="K160" s="28"/>
      <c r="L160" s="28"/>
      <c r="M160" s="28"/>
      <c r="N160" s="28"/>
    </row>
    <row r="161" spans="4:14" s="1" customFormat="1">
      <c r="D161" s="14"/>
      <c r="E161" s="28"/>
      <c r="F161" s="28"/>
      <c r="G161" s="28"/>
      <c r="H161" s="28"/>
      <c r="I161" s="28"/>
      <c r="J161" s="28"/>
      <c r="K161" s="28"/>
      <c r="L161" s="28"/>
      <c r="M161" s="28"/>
      <c r="N161" s="28"/>
    </row>
    <row r="162" spans="4:14" s="1" customFormat="1">
      <c r="D162" s="14"/>
      <c r="E162" s="28"/>
      <c r="F162" s="28"/>
      <c r="G162" s="28"/>
      <c r="H162" s="28"/>
      <c r="I162" s="28"/>
      <c r="J162" s="28"/>
      <c r="K162" s="28"/>
      <c r="L162" s="28"/>
      <c r="M162" s="28"/>
      <c r="N162" s="28"/>
    </row>
    <row r="163" spans="4:14" s="1" customFormat="1">
      <c r="D163" s="14"/>
      <c r="E163" s="28"/>
      <c r="F163" s="28"/>
      <c r="G163" s="28"/>
      <c r="H163" s="28"/>
      <c r="I163" s="28"/>
      <c r="J163" s="28"/>
      <c r="K163" s="28"/>
      <c r="L163" s="28"/>
      <c r="M163" s="28"/>
      <c r="N163" s="28"/>
    </row>
    <row r="164" spans="4:14" s="1" customFormat="1">
      <c r="D164" s="14"/>
      <c r="E164" s="28"/>
      <c r="F164" s="28"/>
      <c r="G164" s="28"/>
      <c r="H164" s="28"/>
      <c r="I164" s="28"/>
      <c r="J164" s="28"/>
      <c r="K164" s="28"/>
      <c r="L164" s="28"/>
      <c r="M164" s="28"/>
      <c r="N164" s="28"/>
    </row>
    <row r="165" spans="4:14" s="1" customFormat="1">
      <c r="D165" s="14"/>
      <c r="E165" s="28"/>
      <c r="F165" s="28"/>
      <c r="G165" s="28"/>
      <c r="H165" s="28"/>
      <c r="I165" s="28"/>
      <c r="J165" s="28"/>
      <c r="K165" s="28"/>
      <c r="L165" s="28"/>
      <c r="M165" s="28"/>
      <c r="N165" s="28"/>
    </row>
    <row r="166" spans="4:14" s="1" customFormat="1">
      <c r="D166" s="14"/>
      <c r="E166" s="28"/>
      <c r="F166" s="28"/>
      <c r="G166" s="28"/>
      <c r="H166" s="28"/>
      <c r="I166" s="28"/>
      <c r="J166" s="28"/>
      <c r="K166" s="28"/>
      <c r="L166" s="28"/>
      <c r="M166" s="28"/>
      <c r="N166" s="28"/>
    </row>
    <row r="167" spans="4:14" s="1" customFormat="1">
      <c r="D167" s="14"/>
      <c r="E167" s="28"/>
      <c r="F167" s="28"/>
      <c r="G167" s="28"/>
      <c r="H167" s="28"/>
      <c r="I167" s="28"/>
      <c r="J167" s="28"/>
      <c r="K167" s="28"/>
      <c r="L167" s="28"/>
      <c r="M167" s="28"/>
      <c r="N167" s="28"/>
    </row>
    <row r="168" spans="4:14" s="1" customFormat="1">
      <c r="D168" s="14"/>
      <c r="E168" s="28"/>
      <c r="F168" s="28"/>
      <c r="G168" s="28"/>
      <c r="H168" s="28"/>
      <c r="I168" s="28"/>
      <c r="J168" s="28"/>
      <c r="K168" s="28"/>
      <c r="L168" s="28"/>
      <c r="M168" s="28"/>
      <c r="N168" s="28"/>
    </row>
    <row r="169" spans="4:14" s="1" customFormat="1">
      <c r="D169" s="14"/>
      <c r="E169" s="28"/>
      <c r="F169" s="28"/>
      <c r="G169" s="28"/>
      <c r="H169" s="28"/>
      <c r="I169" s="28"/>
      <c r="J169" s="28"/>
      <c r="K169" s="28"/>
      <c r="L169" s="28"/>
      <c r="M169" s="28"/>
      <c r="N169" s="28"/>
    </row>
    <row r="170" spans="4:14" s="1" customFormat="1">
      <c r="D170" s="14"/>
      <c r="E170" s="28"/>
      <c r="F170" s="28"/>
      <c r="G170" s="28"/>
      <c r="H170" s="28"/>
      <c r="I170" s="28"/>
      <c r="J170" s="28"/>
      <c r="K170" s="28"/>
      <c r="L170" s="28"/>
      <c r="M170" s="28"/>
      <c r="N170" s="28"/>
    </row>
    <row r="171" spans="4:14" s="1" customFormat="1">
      <c r="D171" s="14"/>
      <c r="E171" s="28"/>
      <c r="F171" s="28"/>
      <c r="G171" s="28"/>
      <c r="H171" s="28"/>
      <c r="I171" s="28"/>
      <c r="J171" s="28"/>
      <c r="K171" s="28"/>
      <c r="L171" s="28"/>
      <c r="M171" s="28"/>
      <c r="N171" s="28"/>
    </row>
    <row r="172" spans="4:14" s="1" customFormat="1">
      <c r="D172" s="14"/>
      <c r="E172" s="28"/>
      <c r="F172" s="28"/>
      <c r="G172" s="28"/>
      <c r="H172" s="28"/>
      <c r="I172" s="28"/>
      <c r="J172" s="28"/>
      <c r="K172" s="28"/>
      <c r="L172" s="28"/>
      <c r="M172" s="28"/>
      <c r="N172" s="28"/>
    </row>
    <row r="173" spans="4:14" s="1" customFormat="1">
      <c r="D173" s="14"/>
      <c r="E173" s="28"/>
      <c r="F173" s="28"/>
      <c r="G173" s="28"/>
      <c r="H173" s="28"/>
      <c r="I173" s="28"/>
      <c r="J173" s="28"/>
      <c r="K173" s="28"/>
      <c r="L173" s="28"/>
      <c r="M173" s="28"/>
      <c r="N173" s="28"/>
    </row>
    <row r="174" spans="4:14" s="1" customFormat="1">
      <c r="D174" s="14"/>
      <c r="E174" s="28"/>
      <c r="F174" s="28"/>
      <c r="G174" s="28"/>
      <c r="H174" s="28"/>
      <c r="I174" s="28"/>
      <c r="J174" s="28"/>
      <c r="K174" s="28"/>
      <c r="L174" s="28"/>
      <c r="M174" s="28"/>
      <c r="N174" s="28"/>
    </row>
    <row r="175" spans="4:14" s="1" customFormat="1">
      <c r="D175" s="14"/>
      <c r="E175" s="28"/>
      <c r="F175" s="28"/>
      <c r="G175" s="28"/>
      <c r="H175" s="28"/>
      <c r="I175" s="28"/>
      <c r="J175" s="28"/>
      <c r="K175" s="28"/>
      <c r="L175" s="28"/>
      <c r="M175" s="28"/>
      <c r="N175" s="28"/>
    </row>
    <row r="176" spans="4:14" s="1" customFormat="1">
      <c r="D176" s="14"/>
      <c r="E176" s="28"/>
      <c r="F176" s="28"/>
      <c r="G176" s="28"/>
      <c r="H176" s="28"/>
      <c r="I176" s="28"/>
      <c r="J176" s="28"/>
      <c r="K176" s="28"/>
      <c r="L176" s="28"/>
      <c r="M176" s="28"/>
      <c r="N176" s="28"/>
    </row>
    <row r="177" spans="4:14" s="1" customFormat="1">
      <c r="D177" s="14"/>
      <c r="E177" s="28"/>
      <c r="F177" s="28"/>
      <c r="G177" s="28"/>
      <c r="H177" s="28"/>
      <c r="I177" s="28"/>
      <c r="J177" s="28"/>
      <c r="K177" s="28"/>
      <c r="L177" s="28"/>
      <c r="M177" s="28"/>
      <c r="N177" s="28"/>
    </row>
    <row r="178" spans="4:14" s="1" customFormat="1">
      <c r="D178" s="14"/>
      <c r="E178" s="28"/>
      <c r="F178" s="28"/>
      <c r="G178" s="28"/>
      <c r="H178" s="28"/>
      <c r="I178" s="28"/>
      <c r="J178" s="28"/>
      <c r="K178" s="28"/>
      <c r="L178" s="28"/>
      <c r="M178" s="28"/>
      <c r="N178" s="28"/>
    </row>
    <row r="179" spans="4:14" s="1" customFormat="1">
      <c r="D179" s="14"/>
      <c r="E179" s="28"/>
      <c r="F179" s="28"/>
      <c r="G179" s="28"/>
      <c r="H179" s="28"/>
      <c r="I179" s="28"/>
      <c r="J179" s="28"/>
      <c r="K179" s="28"/>
      <c r="L179" s="28"/>
      <c r="M179" s="28"/>
      <c r="N179" s="28"/>
    </row>
    <row r="180" spans="4:14" s="1" customFormat="1">
      <c r="D180" s="14"/>
      <c r="E180" s="28"/>
      <c r="F180" s="28"/>
      <c r="G180" s="28"/>
      <c r="H180" s="28"/>
      <c r="I180" s="28"/>
      <c r="J180" s="28"/>
      <c r="K180" s="28"/>
      <c r="L180" s="28"/>
      <c r="M180" s="28"/>
      <c r="N180" s="28"/>
    </row>
    <row r="181" spans="4:14" s="1" customFormat="1">
      <c r="D181" s="14"/>
      <c r="E181" s="28"/>
      <c r="F181" s="28"/>
      <c r="G181" s="28"/>
      <c r="H181" s="28"/>
      <c r="I181" s="28"/>
      <c r="J181" s="28"/>
      <c r="K181" s="28"/>
      <c r="L181" s="28"/>
      <c r="M181" s="28"/>
      <c r="N181" s="28"/>
    </row>
    <row r="182" spans="4:14" s="1" customFormat="1">
      <c r="D182" s="14"/>
      <c r="E182" s="28"/>
      <c r="F182" s="28"/>
      <c r="G182" s="28"/>
      <c r="H182" s="28"/>
      <c r="I182" s="28"/>
      <c r="J182" s="28"/>
      <c r="K182" s="28"/>
      <c r="L182" s="28"/>
      <c r="M182" s="28"/>
      <c r="N182" s="28"/>
    </row>
    <row r="183" spans="4:14" s="1" customFormat="1">
      <c r="D183" s="14"/>
      <c r="E183" s="28"/>
      <c r="F183" s="28"/>
      <c r="G183" s="28"/>
      <c r="H183" s="28"/>
      <c r="I183" s="28"/>
      <c r="J183" s="28"/>
      <c r="K183" s="28"/>
      <c r="L183" s="28"/>
      <c r="M183" s="28"/>
      <c r="N183" s="28"/>
    </row>
    <row r="184" spans="4:14" s="1" customFormat="1">
      <c r="D184" s="14"/>
      <c r="E184" s="28"/>
      <c r="F184" s="28"/>
      <c r="G184" s="28"/>
      <c r="H184" s="28"/>
      <c r="I184" s="28"/>
      <c r="J184" s="28"/>
      <c r="K184" s="28"/>
      <c r="L184" s="28"/>
      <c r="M184" s="28"/>
      <c r="N184" s="28"/>
    </row>
    <row r="185" spans="4:14" s="1" customFormat="1">
      <c r="D185" s="14"/>
      <c r="E185" s="28"/>
      <c r="F185" s="28"/>
      <c r="G185" s="28"/>
      <c r="H185" s="28"/>
      <c r="I185" s="28"/>
      <c r="J185" s="28"/>
      <c r="K185" s="28"/>
      <c r="L185" s="28"/>
      <c r="M185" s="28"/>
      <c r="N185" s="28"/>
    </row>
    <row r="186" spans="4:14" s="1" customFormat="1">
      <c r="D186" s="14"/>
      <c r="E186" s="28"/>
      <c r="F186" s="28"/>
      <c r="G186" s="28"/>
      <c r="H186" s="28"/>
      <c r="I186" s="28"/>
      <c r="J186" s="28"/>
      <c r="K186" s="28"/>
      <c r="L186" s="28"/>
      <c r="M186" s="28"/>
      <c r="N186" s="28"/>
    </row>
    <row r="187" spans="4:14" s="1" customFormat="1">
      <c r="D187" s="14"/>
      <c r="E187" s="28"/>
      <c r="F187" s="28"/>
      <c r="G187" s="28"/>
      <c r="H187" s="28"/>
      <c r="I187" s="28"/>
      <c r="J187" s="28"/>
      <c r="K187" s="28"/>
      <c r="L187" s="28"/>
      <c r="M187" s="28"/>
      <c r="N187" s="28"/>
    </row>
    <row r="188" spans="4:14" s="1" customFormat="1">
      <c r="D188" s="14"/>
      <c r="E188" s="28"/>
      <c r="F188" s="28"/>
      <c r="G188" s="28"/>
      <c r="H188" s="28"/>
      <c r="I188" s="28"/>
      <c r="J188" s="28"/>
      <c r="K188" s="28"/>
      <c r="L188" s="28"/>
      <c r="M188" s="28"/>
      <c r="N188" s="28"/>
    </row>
    <row r="189" spans="4:14" s="1" customFormat="1">
      <c r="D189" s="14"/>
      <c r="E189" s="28"/>
      <c r="F189" s="28"/>
      <c r="G189" s="28"/>
      <c r="H189" s="28"/>
      <c r="I189" s="28"/>
      <c r="J189" s="28"/>
      <c r="K189" s="28"/>
      <c r="L189" s="28"/>
      <c r="M189" s="28"/>
      <c r="N189" s="28"/>
    </row>
    <row r="190" spans="4:14" s="1" customFormat="1">
      <c r="D190" s="14"/>
      <c r="E190" s="28"/>
      <c r="F190" s="28"/>
      <c r="G190" s="28"/>
      <c r="H190" s="28"/>
      <c r="I190" s="28"/>
      <c r="J190" s="28"/>
      <c r="K190" s="28"/>
      <c r="L190" s="28"/>
      <c r="M190" s="28"/>
      <c r="N190" s="28"/>
    </row>
    <row r="191" spans="4:14" s="1" customFormat="1">
      <c r="D191" s="14"/>
      <c r="E191" s="28"/>
      <c r="F191" s="28"/>
      <c r="G191" s="28"/>
      <c r="H191" s="28"/>
      <c r="I191" s="28"/>
      <c r="J191" s="28"/>
      <c r="K191" s="28"/>
      <c r="L191" s="28"/>
      <c r="M191" s="28"/>
      <c r="N191" s="28"/>
    </row>
    <row r="192" spans="4:14" s="1" customFormat="1">
      <c r="D192" s="14"/>
      <c r="E192" s="28"/>
      <c r="F192" s="28"/>
      <c r="G192" s="28"/>
      <c r="H192" s="28"/>
      <c r="I192" s="28"/>
      <c r="J192" s="28"/>
      <c r="K192" s="28"/>
      <c r="L192" s="28"/>
      <c r="M192" s="28"/>
      <c r="N192" s="28"/>
    </row>
    <row r="193" spans="4:14" s="1" customFormat="1">
      <c r="D193" s="14"/>
      <c r="E193" s="28"/>
      <c r="F193" s="28"/>
      <c r="G193" s="28"/>
      <c r="H193" s="28"/>
      <c r="I193" s="28"/>
      <c r="J193" s="28"/>
      <c r="K193" s="28"/>
      <c r="L193" s="28"/>
      <c r="M193" s="28"/>
      <c r="N193" s="28"/>
    </row>
    <row r="194" spans="4:14" s="1" customFormat="1">
      <c r="D194" s="14"/>
      <c r="E194" s="28"/>
      <c r="F194" s="28"/>
      <c r="G194" s="28"/>
      <c r="H194" s="28"/>
      <c r="I194" s="28"/>
      <c r="J194" s="28"/>
      <c r="K194" s="28"/>
      <c r="L194" s="28"/>
      <c r="M194" s="28"/>
      <c r="N194" s="28"/>
    </row>
    <row r="195" spans="4:14" s="1" customFormat="1">
      <c r="D195" s="14"/>
      <c r="E195" s="28"/>
      <c r="F195" s="28"/>
      <c r="G195" s="28"/>
      <c r="H195" s="28"/>
      <c r="I195" s="28"/>
      <c r="J195" s="28"/>
      <c r="K195" s="28"/>
      <c r="L195" s="28"/>
      <c r="M195" s="28"/>
      <c r="N195" s="28"/>
    </row>
    <row r="196" spans="4:14" s="1" customFormat="1">
      <c r="D196" s="14"/>
      <c r="E196" s="28"/>
      <c r="F196" s="28"/>
      <c r="G196" s="28"/>
      <c r="H196" s="28"/>
      <c r="I196" s="28"/>
      <c r="J196" s="28"/>
      <c r="K196" s="28"/>
      <c r="L196" s="28"/>
      <c r="M196" s="28"/>
      <c r="N196" s="28"/>
    </row>
    <row r="197" spans="4:14" s="1" customFormat="1">
      <c r="D197" s="14"/>
      <c r="E197" s="28"/>
      <c r="F197" s="28"/>
      <c r="G197" s="28"/>
      <c r="H197" s="28"/>
      <c r="I197" s="28"/>
      <c r="J197" s="28"/>
      <c r="K197" s="28"/>
      <c r="L197" s="28"/>
      <c r="M197" s="28"/>
      <c r="N197" s="28"/>
    </row>
    <row r="198" spans="4:14" s="1" customFormat="1">
      <c r="D198" s="14"/>
      <c r="E198" s="28"/>
      <c r="F198" s="28"/>
      <c r="G198" s="28"/>
      <c r="H198" s="28"/>
      <c r="I198" s="28"/>
      <c r="J198" s="28"/>
      <c r="K198" s="28"/>
      <c r="L198" s="28"/>
      <c r="M198" s="28"/>
      <c r="N198" s="28"/>
    </row>
    <row r="199" spans="4:14" s="1" customFormat="1">
      <c r="D199" s="14"/>
      <c r="E199" s="28"/>
      <c r="F199" s="28"/>
      <c r="G199" s="28"/>
      <c r="H199" s="28"/>
      <c r="I199" s="28"/>
      <c r="J199" s="28"/>
      <c r="K199" s="28"/>
      <c r="L199" s="28"/>
      <c r="M199" s="28"/>
      <c r="N199" s="28"/>
    </row>
    <row r="200" spans="4:14" s="1" customFormat="1">
      <c r="D200" s="14"/>
      <c r="E200" s="28"/>
      <c r="F200" s="28"/>
      <c r="G200" s="28"/>
      <c r="H200" s="28"/>
      <c r="I200" s="28"/>
      <c r="J200" s="28"/>
      <c r="K200" s="28"/>
      <c r="L200" s="28"/>
      <c r="M200" s="28"/>
      <c r="N200" s="28"/>
    </row>
    <row r="201" spans="4:14" s="1" customFormat="1">
      <c r="D201" s="14"/>
      <c r="E201" s="28"/>
      <c r="F201" s="28"/>
      <c r="G201" s="28"/>
      <c r="H201" s="28"/>
      <c r="I201" s="28"/>
      <c r="J201" s="28"/>
      <c r="K201" s="28"/>
      <c r="L201" s="28"/>
      <c r="M201" s="28"/>
      <c r="N201" s="28"/>
    </row>
    <row r="202" spans="4:14" s="1" customFormat="1">
      <c r="D202" s="14"/>
      <c r="E202" s="28"/>
      <c r="F202" s="28"/>
      <c r="G202" s="28"/>
      <c r="H202" s="28"/>
      <c r="I202" s="28"/>
      <c r="J202" s="28"/>
      <c r="K202" s="28"/>
      <c r="L202" s="28"/>
      <c r="M202" s="28"/>
      <c r="N202" s="28"/>
    </row>
    <row r="203" spans="4:14" s="1" customFormat="1">
      <c r="D203" s="14"/>
      <c r="E203" s="28"/>
      <c r="F203" s="28"/>
      <c r="G203" s="28"/>
      <c r="H203" s="28"/>
      <c r="I203" s="28"/>
      <c r="J203" s="28"/>
      <c r="K203" s="28"/>
      <c r="L203" s="28"/>
      <c r="M203" s="28"/>
      <c r="N203" s="28"/>
    </row>
    <row r="204" spans="4:14" s="1" customFormat="1">
      <c r="D204" s="14"/>
      <c r="E204" s="28"/>
      <c r="F204" s="28"/>
      <c r="G204" s="28"/>
      <c r="H204" s="28"/>
      <c r="I204" s="28"/>
      <c r="J204" s="28"/>
      <c r="K204" s="28"/>
      <c r="L204" s="28"/>
      <c r="M204" s="28"/>
      <c r="N204" s="28"/>
    </row>
    <row r="205" spans="4:14" s="1" customFormat="1">
      <c r="D205" s="14"/>
      <c r="E205" s="28"/>
      <c r="F205" s="28"/>
      <c r="G205" s="28"/>
      <c r="H205" s="28"/>
      <c r="I205" s="28"/>
      <c r="J205" s="28"/>
      <c r="K205" s="28"/>
      <c r="L205" s="28"/>
      <c r="M205" s="28"/>
      <c r="N205" s="28"/>
    </row>
    <row r="206" spans="4:14" s="1" customFormat="1">
      <c r="D206" s="14"/>
      <c r="E206" s="28"/>
      <c r="F206" s="28"/>
      <c r="G206" s="28"/>
      <c r="H206" s="28"/>
      <c r="I206" s="28"/>
      <c r="J206" s="28"/>
      <c r="K206" s="28"/>
      <c r="L206" s="28"/>
      <c r="M206" s="28"/>
      <c r="N206" s="28"/>
    </row>
    <row r="207" spans="4:14" s="1" customFormat="1">
      <c r="D207" s="14"/>
      <c r="E207" s="28"/>
      <c r="F207" s="28"/>
      <c r="G207" s="28"/>
      <c r="H207" s="28"/>
      <c r="I207" s="28"/>
      <c r="J207" s="28"/>
      <c r="K207" s="28"/>
      <c r="L207" s="28"/>
      <c r="M207" s="28"/>
      <c r="N207" s="28"/>
    </row>
    <row r="208" spans="4:14" s="1" customFormat="1">
      <c r="D208" s="14"/>
      <c r="E208" s="28"/>
      <c r="F208" s="28"/>
      <c r="G208" s="28"/>
      <c r="H208" s="28"/>
      <c r="I208" s="28"/>
      <c r="J208" s="28"/>
      <c r="K208" s="28"/>
      <c r="L208" s="28"/>
      <c r="M208" s="28"/>
      <c r="N208" s="28"/>
    </row>
    <row r="209" spans="4:14" s="1" customFormat="1">
      <c r="D209" s="14"/>
      <c r="E209" s="28"/>
      <c r="F209" s="28"/>
      <c r="G209" s="28"/>
      <c r="H209" s="28"/>
      <c r="I209" s="28"/>
      <c r="J209" s="28"/>
      <c r="K209" s="28"/>
      <c r="L209" s="28"/>
      <c r="M209" s="28"/>
      <c r="N209" s="28"/>
    </row>
    <row r="210" spans="4:14" s="1" customFormat="1">
      <c r="D210" s="14"/>
      <c r="E210" s="28"/>
      <c r="F210" s="28"/>
      <c r="G210" s="28"/>
      <c r="H210" s="28"/>
      <c r="I210" s="28"/>
      <c r="J210" s="28"/>
      <c r="K210" s="28"/>
      <c r="L210" s="28"/>
      <c r="M210" s="28"/>
      <c r="N210" s="28"/>
    </row>
    <row r="211" spans="4:14" s="1" customFormat="1">
      <c r="D211" s="14"/>
      <c r="E211" s="28"/>
      <c r="F211" s="28"/>
      <c r="G211" s="28"/>
      <c r="H211" s="28"/>
      <c r="I211" s="28"/>
      <c r="J211" s="28"/>
      <c r="K211" s="28"/>
      <c r="L211" s="28"/>
      <c r="M211" s="28"/>
      <c r="N211" s="28"/>
    </row>
    <row r="212" spans="4:14" s="1" customFormat="1">
      <c r="D212" s="14"/>
      <c r="E212" s="28"/>
      <c r="F212" s="28"/>
      <c r="G212" s="28"/>
      <c r="H212" s="28"/>
      <c r="I212" s="28"/>
      <c r="J212" s="28"/>
      <c r="K212" s="28"/>
      <c r="L212" s="28"/>
      <c r="M212" s="28"/>
      <c r="N212" s="28"/>
    </row>
    <row r="213" spans="4:14" s="1" customFormat="1">
      <c r="D213" s="14"/>
      <c r="E213" s="28"/>
      <c r="F213" s="28"/>
      <c r="G213" s="28"/>
      <c r="H213" s="28"/>
      <c r="I213" s="28"/>
      <c r="J213" s="28"/>
      <c r="K213" s="28"/>
      <c r="L213" s="28"/>
      <c r="M213" s="28"/>
      <c r="N213" s="28"/>
    </row>
    <row r="214" spans="4:14" s="1" customFormat="1">
      <c r="D214" s="14"/>
      <c r="E214" s="28"/>
      <c r="F214" s="28"/>
      <c r="G214" s="28"/>
      <c r="H214" s="28"/>
      <c r="I214" s="28"/>
      <c r="J214" s="28"/>
      <c r="K214" s="28"/>
      <c r="L214" s="28"/>
      <c r="M214" s="28"/>
      <c r="N214" s="28"/>
    </row>
    <row r="215" spans="4:14" s="1" customFormat="1">
      <c r="D215" s="14"/>
      <c r="E215" s="28"/>
      <c r="F215" s="28"/>
      <c r="G215" s="28"/>
      <c r="H215" s="28"/>
      <c r="I215" s="28"/>
      <c r="J215" s="28"/>
      <c r="K215" s="28"/>
      <c r="L215" s="28"/>
      <c r="M215" s="28"/>
      <c r="N215" s="28"/>
    </row>
    <row r="216" spans="4:14" s="1" customFormat="1">
      <c r="D216" s="14"/>
      <c r="E216" s="28"/>
      <c r="F216" s="28"/>
      <c r="G216" s="28"/>
      <c r="H216" s="28"/>
      <c r="I216" s="28"/>
      <c r="J216" s="28"/>
      <c r="K216" s="28"/>
      <c r="L216" s="28"/>
      <c r="M216" s="28"/>
      <c r="N216" s="28"/>
    </row>
    <row r="217" spans="4:14" s="1" customFormat="1">
      <c r="D217" s="14"/>
      <c r="E217" s="28"/>
      <c r="F217" s="28"/>
      <c r="G217" s="28"/>
      <c r="H217" s="28"/>
      <c r="I217" s="28"/>
      <c r="J217" s="28"/>
      <c r="K217" s="28"/>
      <c r="L217" s="28"/>
      <c r="M217" s="28"/>
      <c r="N217" s="28"/>
    </row>
    <row r="218" spans="4:14" s="1" customFormat="1">
      <c r="D218" s="14"/>
      <c r="E218" s="28"/>
      <c r="F218" s="28"/>
      <c r="G218" s="28"/>
      <c r="H218" s="28"/>
      <c r="I218" s="28"/>
      <c r="J218" s="28"/>
      <c r="K218" s="28"/>
      <c r="L218" s="28"/>
      <c r="M218" s="28"/>
      <c r="N218" s="28"/>
    </row>
    <row r="219" spans="4:14" s="1" customFormat="1">
      <c r="D219" s="14"/>
      <c r="E219" s="28"/>
      <c r="F219" s="28"/>
      <c r="G219" s="28"/>
      <c r="H219" s="28"/>
      <c r="I219" s="28"/>
      <c r="J219" s="28"/>
      <c r="K219" s="28"/>
      <c r="L219" s="28"/>
      <c r="M219" s="28"/>
      <c r="N219" s="28"/>
    </row>
    <row r="220" spans="4:14" s="1" customFormat="1">
      <c r="D220" s="14"/>
      <c r="E220" s="28"/>
      <c r="F220" s="28"/>
      <c r="G220" s="28"/>
      <c r="H220" s="28"/>
      <c r="I220" s="28"/>
      <c r="J220" s="28"/>
      <c r="K220" s="28"/>
      <c r="L220" s="28"/>
      <c r="M220" s="28"/>
      <c r="N220" s="28"/>
    </row>
    <row r="221" spans="4:14" s="1" customFormat="1">
      <c r="D221" s="14"/>
      <c r="E221" s="28"/>
      <c r="F221" s="28"/>
      <c r="G221" s="28"/>
      <c r="H221" s="28"/>
      <c r="I221" s="28"/>
      <c r="J221" s="28"/>
      <c r="K221" s="28"/>
      <c r="L221" s="28"/>
      <c r="M221" s="28"/>
      <c r="N221" s="28"/>
    </row>
    <row r="222" spans="4:14" s="1" customFormat="1">
      <c r="D222" s="14"/>
      <c r="E222" s="28"/>
      <c r="F222" s="28"/>
      <c r="G222" s="28"/>
      <c r="H222" s="28"/>
      <c r="I222" s="28"/>
      <c r="J222" s="28"/>
      <c r="K222" s="28"/>
      <c r="L222" s="28"/>
      <c r="M222" s="28"/>
      <c r="N222" s="28"/>
    </row>
    <row r="223" spans="4:14" s="1" customFormat="1">
      <c r="D223" s="14"/>
      <c r="E223" s="28"/>
      <c r="F223" s="28"/>
      <c r="G223" s="28"/>
      <c r="H223" s="28"/>
      <c r="I223" s="28"/>
      <c r="J223" s="28"/>
      <c r="K223" s="28"/>
      <c r="L223" s="28"/>
      <c r="M223" s="28"/>
      <c r="N223" s="28"/>
    </row>
    <row r="224" spans="4:14" s="1" customFormat="1">
      <c r="D224" s="14"/>
      <c r="E224" s="28"/>
      <c r="F224" s="28"/>
      <c r="G224" s="28"/>
      <c r="H224" s="28"/>
      <c r="I224" s="28"/>
      <c r="J224" s="28"/>
      <c r="K224" s="28"/>
      <c r="L224" s="28"/>
      <c r="M224" s="28"/>
      <c r="N224" s="28"/>
    </row>
    <row r="225" spans="4:14" s="1" customFormat="1">
      <c r="D225" s="14"/>
      <c r="E225" s="28"/>
      <c r="F225" s="28"/>
      <c r="G225" s="28"/>
      <c r="H225" s="28"/>
      <c r="I225" s="28"/>
      <c r="J225" s="28"/>
      <c r="K225" s="28"/>
      <c r="L225" s="28"/>
      <c r="M225" s="28"/>
      <c r="N225" s="28"/>
    </row>
    <row r="226" spans="4:14" s="1" customFormat="1">
      <c r="D226" s="14"/>
      <c r="E226" s="28"/>
      <c r="F226" s="28"/>
      <c r="G226" s="28"/>
      <c r="H226" s="28"/>
      <c r="I226" s="28"/>
      <c r="J226" s="28"/>
      <c r="K226" s="28"/>
      <c r="L226" s="28"/>
      <c r="M226" s="28"/>
      <c r="N226" s="28"/>
    </row>
    <row r="227" spans="4:14" s="1" customFormat="1">
      <c r="D227" s="14"/>
      <c r="E227" s="28"/>
      <c r="F227" s="28"/>
      <c r="G227" s="28"/>
      <c r="H227" s="28"/>
      <c r="I227" s="28"/>
      <c r="J227" s="28"/>
      <c r="K227" s="28"/>
      <c r="L227" s="28"/>
      <c r="M227" s="28"/>
      <c r="N227" s="28"/>
    </row>
    <row r="228" spans="4:14" s="1" customFormat="1">
      <c r="D228" s="14"/>
      <c r="E228" s="28"/>
      <c r="F228" s="28"/>
      <c r="G228" s="28"/>
      <c r="H228" s="28"/>
      <c r="I228" s="28"/>
      <c r="J228" s="28"/>
      <c r="K228" s="28"/>
      <c r="L228" s="28"/>
      <c r="M228" s="28"/>
      <c r="N228" s="28"/>
    </row>
    <row r="229" spans="4:14" s="1" customFormat="1">
      <c r="D229" s="14"/>
      <c r="E229" s="28"/>
      <c r="F229" s="28"/>
      <c r="G229" s="28"/>
      <c r="H229" s="28"/>
      <c r="I229" s="28"/>
      <c r="J229" s="28"/>
      <c r="K229" s="28"/>
      <c r="L229" s="28"/>
      <c r="M229" s="28"/>
      <c r="N229" s="28"/>
    </row>
    <row r="230" spans="4:14" s="1" customFormat="1">
      <c r="D230" s="14"/>
      <c r="E230" s="28"/>
      <c r="F230" s="28"/>
      <c r="G230" s="28"/>
      <c r="H230" s="28"/>
      <c r="I230" s="28"/>
      <c r="J230" s="28"/>
      <c r="K230" s="28"/>
      <c r="L230" s="28"/>
      <c r="M230" s="28"/>
      <c r="N230" s="28"/>
    </row>
    <row r="231" spans="4:14" s="1" customFormat="1">
      <c r="D231" s="14"/>
      <c r="E231" s="28"/>
      <c r="F231" s="28"/>
      <c r="G231" s="28"/>
      <c r="H231" s="28"/>
      <c r="I231" s="28"/>
      <c r="J231" s="28"/>
      <c r="K231" s="28"/>
      <c r="L231" s="28"/>
      <c r="M231" s="28"/>
      <c r="N231" s="28"/>
    </row>
    <row r="232" spans="4:14" s="1" customFormat="1">
      <c r="D232" s="14"/>
      <c r="E232" s="28"/>
      <c r="F232" s="28"/>
      <c r="G232" s="28"/>
      <c r="H232" s="28"/>
      <c r="I232" s="28"/>
      <c r="J232" s="28"/>
      <c r="K232" s="28"/>
      <c r="L232" s="28"/>
      <c r="M232" s="28"/>
      <c r="N232" s="28"/>
    </row>
    <row r="233" spans="4:14" s="1" customFormat="1">
      <c r="D233" s="14"/>
      <c r="E233" s="28"/>
      <c r="F233" s="28"/>
      <c r="G233" s="28"/>
      <c r="H233" s="28"/>
      <c r="I233" s="28"/>
      <c r="J233" s="28"/>
      <c r="K233" s="28"/>
      <c r="L233" s="28"/>
      <c r="M233" s="28"/>
      <c r="N233" s="28"/>
    </row>
    <row r="234" spans="4:14" s="1" customFormat="1">
      <c r="D234" s="14"/>
      <c r="E234" s="28"/>
      <c r="F234" s="28"/>
      <c r="G234" s="28"/>
      <c r="H234" s="28"/>
      <c r="I234" s="28"/>
      <c r="J234" s="28"/>
      <c r="K234" s="28"/>
      <c r="L234" s="28"/>
      <c r="M234" s="28"/>
      <c r="N234" s="28"/>
    </row>
    <row r="235" spans="4:14" s="1" customFormat="1">
      <c r="D235" s="14"/>
      <c r="E235" s="28"/>
      <c r="F235" s="28"/>
      <c r="G235" s="28"/>
      <c r="H235" s="28"/>
      <c r="I235" s="28"/>
      <c r="J235" s="28"/>
      <c r="K235" s="28"/>
      <c r="L235" s="28"/>
      <c r="M235" s="28"/>
      <c r="N235" s="28"/>
    </row>
    <row r="236" spans="4:14" s="1" customFormat="1">
      <c r="D236" s="14"/>
      <c r="E236" s="28"/>
      <c r="F236" s="28"/>
      <c r="G236" s="28"/>
      <c r="H236" s="28"/>
      <c r="I236" s="28"/>
      <c r="J236" s="28"/>
      <c r="K236" s="28"/>
      <c r="L236" s="28"/>
      <c r="M236" s="28"/>
      <c r="N236" s="28"/>
    </row>
    <row r="237" spans="4:14" s="1" customFormat="1">
      <c r="D237" s="14"/>
      <c r="E237" s="28"/>
      <c r="F237" s="28"/>
      <c r="G237" s="28"/>
      <c r="H237" s="28"/>
      <c r="I237" s="28"/>
      <c r="J237" s="28"/>
      <c r="K237" s="28"/>
      <c r="L237" s="28"/>
      <c r="M237" s="28"/>
      <c r="N237" s="28"/>
    </row>
    <row r="238" spans="4:14" s="1" customFormat="1">
      <c r="D238" s="14"/>
      <c r="E238" s="28"/>
      <c r="F238" s="28"/>
      <c r="G238" s="28"/>
      <c r="H238" s="28"/>
      <c r="I238" s="28"/>
      <c r="J238" s="28"/>
      <c r="K238" s="28"/>
      <c r="L238" s="28"/>
      <c r="M238" s="28"/>
      <c r="N238" s="28"/>
    </row>
    <row r="239" spans="4:14" s="1" customFormat="1">
      <c r="D239" s="14"/>
      <c r="E239" s="28"/>
      <c r="F239" s="28"/>
      <c r="G239" s="28"/>
      <c r="H239" s="28"/>
      <c r="I239" s="28"/>
      <c r="J239" s="28"/>
      <c r="K239" s="28"/>
      <c r="L239" s="28"/>
      <c r="M239" s="28"/>
      <c r="N239" s="28"/>
    </row>
    <row r="240" spans="4:14" s="1" customFormat="1">
      <c r="D240" s="14"/>
      <c r="E240" s="28"/>
      <c r="F240" s="28"/>
      <c r="G240" s="28"/>
      <c r="H240" s="28"/>
      <c r="I240" s="28"/>
      <c r="J240" s="28"/>
      <c r="K240" s="28"/>
      <c r="L240" s="28"/>
      <c r="M240" s="28"/>
      <c r="N240" s="28"/>
    </row>
    <row r="241" spans="4:14" s="1" customFormat="1">
      <c r="D241" s="14"/>
      <c r="E241" s="28"/>
      <c r="F241" s="28"/>
      <c r="G241" s="28"/>
      <c r="H241" s="28"/>
      <c r="I241" s="28"/>
      <c r="J241" s="28"/>
      <c r="K241" s="28"/>
      <c r="L241" s="28"/>
      <c r="M241" s="28"/>
      <c r="N241" s="28"/>
    </row>
    <row r="242" spans="4:14" s="1" customFormat="1">
      <c r="D242" s="14"/>
      <c r="E242" s="28"/>
      <c r="F242" s="28"/>
      <c r="G242" s="28"/>
      <c r="H242" s="28"/>
      <c r="I242" s="28"/>
      <c r="J242" s="28"/>
      <c r="K242" s="28"/>
      <c r="L242" s="28"/>
      <c r="M242" s="28"/>
      <c r="N242" s="28"/>
    </row>
    <row r="243" spans="4:14" s="1" customFormat="1">
      <c r="D243" s="14"/>
      <c r="E243" s="28"/>
      <c r="F243" s="28"/>
      <c r="G243" s="28"/>
      <c r="H243" s="28"/>
      <c r="I243" s="28"/>
      <c r="J243" s="28"/>
      <c r="K243" s="28"/>
      <c r="L243" s="28"/>
      <c r="M243" s="28"/>
      <c r="N243" s="28"/>
    </row>
    <row r="244" spans="4:14" s="1" customFormat="1">
      <c r="D244" s="14"/>
      <c r="E244" s="28"/>
      <c r="F244" s="28"/>
      <c r="G244" s="28"/>
      <c r="H244" s="28"/>
      <c r="I244" s="28"/>
      <c r="J244" s="28"/>
      <c r="K244" s="28"/>
      <c r="L244" s="28"/>
      <c r="M244" s="28"/>
      <c r="N244" s="28"/>
    </row>
    <row r="245" spans="4:14" s="1" customFormat="1">
      <c r="D245" s="14"/>
      <c r="E245" s="28"/>
      <c r="F245" s="28"/>
      <c r="G245" s="28"/>
      <c r="H245" s="28"/>
      <c r="I245" s="28"/>
      <c r="J245" s="28"/>
      <c r="K245" s="28"/>
      <c r="L245" s="28"/>
      <c r="M245" s="28"/>
      <c r="N245" s="28"/>
    </row>
    <row r="246" spans="4:14" s="1" customFormat="1">
      <c r="D246" s="14"/>
      <c r="E246" s="28"/>
      <c r="F246" s="28"/>
      <c r="G246" s="28"/>
      <c r="H246" s="28"/>
      <c r="I246" s="28"/>
      <c r="J246" s="28"/>
      <c r="K246" s="28"/>
      <c r="L246" s="28"/>
      <c r="M246" s="28"/>
      <c r="N246" s="28"/>
    </row>
    <row r="247" spans="4:14" s="1" customFormat="1">
      <c r="D247" s="14"/>
      <c r="E247" s="28"/>
      <c r="F247" s="28"/>
      <c r="G247" s="28"/>
      <c r="H247" s="28"/>
      <c r="I247" s="28"/>
      <c r="J247" s="28"/>
      <c r="K247" s="28"/>
      <c r="L247" s="28"/>
      <c r="M247" s="28"/>
      <c r="N247" s="28"/>
    </row>
    <row r="248" spans="4:14" s="1" customFormat="1">
      <c r="D248" s="14"/>
      <c r="E248" s="28"/>
      <c r="F248" s="28"/>
      <c r="G248" s="28"/>
      <c r="H248" s="28"/>
      <c r="I248" s="28"/>
      <c r="J248" s="28"/>
      <c r="K248" s="28"/>
      <c r="L248" s="28"/>
      <c r="M248" s="28"/>
      <c r="N248" s="28"/>
    </row>
    <row r="249" spans="4:14" s="1" customFormat="1">
      <c r="D249" s="14"/>
      <c r="E249" s="28"/>
      <c r="F249" s="28"/>
      <c r="G249" s="28"/>
      <c r="H249" s="28"/>
      <c r="I249" s="28"/>
      <c r="J249" s="28"/>
      <c r="K249" s="28"/>
      <c r="L249" s="28"/>
      <c r="M249" s="28"/>
      <c r="N249" s="28"/>
    </row>
    <row r="250" spans="4:14" s="1" customFormat="1">
      <c r="D250" s="14"/>
      <c r="E250" s="28"/>
      <c r="F250" s="28"/>
      <c r="G250" s="28"/>
      <c r="H250" s="28"/>
      <c r="I250" s="28"/>
      <c r="J250" s="28"/>
      <c r="K250" s="28"/>
      <c r="L250" s="28"/>
      <c r="M250" s="28"/>
      <c r="N250" s="28"/>
    </row>
    <row r="251" spans="4:14" s="1" customFormat="1">
      <c r="D251" s="14"/>
      <c r="E251" s="28"/>
      <c r="F251" s="28"/>
      <c r="G251" s="28"/>
      <c r="H251" s="28"/>
      <c r="I251" s="28"/>
      <c r="J251" s="28"/>
      <c r="K251" s="28"/>
      <c r="L251" s="28"/>
      <c r="M251" s="28"/>
      <c r="N251" s="28"/>
    </row>
    <row r="252" spans="4:14" s="1" customFormat="1">
      <c r="D252" s="14"/>
      <c r="E252" s="28"/>
      <c r="F252" s="28"/>
      <c r="G252" s="28"/>
      <c r="H252" s="28"/>
      <c r="I252" s="28"/>
      <c r="J252" s="28"/>
      <c r="K252" s="28"/>
      <c r="L252" s="28"/>
      <c r="M252" s="28"/>
      <c r="N252" s="28"/>
    </row>
    <row r="253" spans="4:14" s="1" customFormat="1">
      <c r="D253" s="14"/>
      <c r="E253" s="28"/>
      <c r="F253" s="28"/>
      <c r="G253" s="28"/>
      <c r="H253" s="28"/>
      <c r="I253" s="28"/>
      <c r="J253" s="28"/>
      <c r="K253" s="28"/>
      <c r="L253" s="28"/>
      <c r="M253" s="28"/>
      <c r="N253" s="28"/>
    </row>
    <row r="254" spans="4:14" s="1" customFormat="1">
      <c r="D254" s="14"/>
      <c r="E254" s="28"/>
      <c r="F254" s="28"/>
      <c r="G254" s="28"/>
      <c r="H254" s="28"/>
      <c r="I254" s="28"/>
      <c r="J254" s="28"/>
      <c r="K254" s="28"/>
      <c r="L254" s="28"/>
      <c r="M254" s="28"/>
      <c r="N254" s="28"/>
    </row>
    <row r="255" spans="4:14" s="1" customFormat="1">
      <c r="D255" s="14"/>
      <c r="E255" s="28"/>
      <c r="F255" s="28"/>
      <c r="G255" s="28"/>
      <c r="H255" s="28"/>
      <c r="I255" s="28"/>
      <c r="J255" s="28"/>
      <c r="K255" s="28"/>
      <c r="L255" s="28"/>
      <c r="M255" s="28"/>
      <c r="N255" s="28"/>
    </row>
    <row r="256" spans="4:14" s="1" customFormat="1">
      <c r="D256" s="14"/>
      <c r="E256" s="28"/>
      <c r="F256" s="28"/>
      <c r="G256" s="28"/>
      <c r="H256" s="28"/>
      <c r="I256" s="28"/>
      <c r="J256" s="28"/>
      <c r="K256" s="28"/>
      <c r="L256" s="28"/>
      <c r="M256" s="28"/>
      <c r="N256" s="28"/>
    </row>
    <row r="257" spans="4:14" s="1" customFormat="1">
      <c r="D257" s="14"/>
      <c r="E257" s="28"/>
      <c r="F257" s="28"/>
      <c r="G257" s="28"/>
      <c r="H257" s="28"/>
      <c r="I257" s="28"/>
      <c r="J257" s="28"/>
      <c r="K257" s="28"/>
      <c r="L257" s="28"/>
      <c r="M257" s="28"/>
      <c r="N257" s="28"/>
    </row>
    <row r="258" spans="4:14" s="1" customFormat="1">
      <c r="D258" s="14"/>
      <c r="E258" s="28"/>
      <c r="F258" s="28"/>
      <c r="G258" s="28"/>
      <c r="H258" s="28"/>
      <c r="I258" s="28"/>
      <c r="J258" s="28"/>
      <c r="K258" s="28"/>
      <c r="L258" s="28"/>
      <c r="M258" s="28"/>
      <c r="N258" s="28"/>
    </row>
    <row r="259" spans="4:14" s="1" customFormat="1">
      <c r="D259" s="14"/>
      <c r="E259" s="28"/>
      <c r="F259" s="28"/>
      <c r="G259" s="28"/>
      <c r="H259" s="28"/>
      <c r="I259" s="28"/>
      <c r="J259" s="28"/>
      <c r="K259" s="28"/>
      <c r="L259" s="28"/>
      <c r="M259" s="28"/>
      <c r="N259" s="28"/>
    </row>
    <row r="260" spans="4:14" s="1" customFormat="1">
      <c r="D260" s="14"/>
      <c r="E260" s="28"/>
      <c r="F260" s="28"/>
      <c r="G260" s="28"/>
      <c r="H260" s="28"/>
      <c r="I260" s="28"/>
      <c r="J260" s="28"/>
      <c r="K260" s="28"/>
      <c r="L260" s="28"/>
      <c r="M260" s="28"/>
      <c r="N260" s="28"/>
    </row>
    <row r="261" spans="4:14" s="1" customFormat="1">
      <c r="D261" s="14"/>
      <c r="E261" s="28"/>
      <c r="F261" s="28"/>
      <c r="G261" s="28"/>
      <c r="H261" s="28"/>
      <c r="I261" s="28"/>
      <c r="J261" s="28"/>
      <c r="K261" s="28"/>
      <c r="L261" s="28"/>
      <c r="M261" s="28"/>
      <c r="N261" s="28"/>
    </row>
    <row r="262" spans="4:14" s="1" customFormat="1">
      <c r="D262" s="14"/>
      <c r="E262" s="28"/>
      <c r="F262" s="28"/>
      <c r="G262" s="28"/>
      <c r="H262" s="28"/>
      <c r="I262" s="28"/>
      <c r="J262" s="28"/>
      <c r="K262" s="28"/>
      <c r="L262" s="28"/>
      <c r="M262" s="28"/>
      <c r="N262" s="28"/>
    </row>
    <row r="263" spans="4:14" s="1" customFormat="1">
      <c r="D263" s="14"/>
      <c r="E263" s="28"/>
      <c r="F263" s="28"/>
      <c r="G263" s="28"/>
      <c r="H263" s="28"/>
      <c r="I263" s="28"/>
      <c r="J263" s="28"/>
      <c r="K263" s="28"/>
      <c r="L263" s="28"/>
      <c r="M263" s="28"/>
      <c r="N263" s="28"/>
    </row>
    <row r="264" spans="4:14" s="1" customFormat="1">
      <c r="D264" s="14"/>
      <c r="E264" s="28"/>
      <c r="F264" s="28"/>
      <c r="G264" s="28"/>
      <c r="H264" s="28"/>
      <c r="I264" s="28"/>
      <c r="J264" s="28"/>
      <c r="K264" s="28"/>
      <c r="L264" s="28"/>
      <c r="M264" s="28"/>
      <c r="N264" s="28"/>
    </row>
    <row r="265" spans="4:14" s="1" customFormat="1">
      <c r="D265" s="14"/>
      <c r="E265" s="28"/>
      <c r="F265" s="28"/>
      <c r="G265" s="28"/>
      <c r="H265" s="28"/>
      <c r="I265" s="28"/>
      <c r="J265" s="28"/>
      <c r="K265" s="28"/>
      <c r="L265" s="28"/>
      <c r="M265" s="28"/>
      <c r="N265" s="28"/>
    </row>
    <row r="266" spans="4:14" s="1" customFormat="1">
      <c r="D266" s="14"/>
      <c r="E266" s="28"/>
      <c r="F266" s="28"/>
      <c r="G266" s="28"/>
      <c r="H266" s="28"/>
      <c r="I266" s="28"/>
      <c r="J266" s="28"/>
      <c r="K266" s="28"/>
      <c r="L266" s="28"/>
      <c r="M266" s="28"/>
      <c r="N266" s="28"/>
    </row>
    <row r="267" spans="4:14" s="1" customFormat="1">
      <c r="D267" s="14"/>
      <c r="E267" s="28"/>
      <c r="F267" s="28"/>
      <c r="G267" s="28"/>
      <c r="H267" s="28"/>
      <c r="I267" s="28"/>
      <c r="J267" s="28"/>
      <c r="K267" s="28"/>
      <c r="L267" s="28"/>
      <c r="M267" s="28"/>
      <c r="N267" s="28"/>
    </row>
    <row r="268" spans="4:14" s="1" customFormat="1">
      <c r="D268" s="14"/>
      <c r="E268" s="28"/>
      <c r="F268" s="28"/>
      <c r="G268" s="28"/>
      <c r="H268" s="28"/>
      <c r="I268" s="28"/>
      <c r="J268" s="28"/>
      <c r="K268" s="28"/>
      <c r="L268" s="28"/>
      <c r="M268" s="28"/>
      <c r="N268" s="28"/>
    </row>
    <row r="269" spans="4:14" s="1" customFormat="1">
      <c r="D269" s="14"/>
      <c r="E269" s="28"/>
      <c r="F269" s="28"/>
      <c r="G269" s="28"/>
      <c r="H269" s="28"/>
      <c r="I269" s="28"/>
      <c r="J269" s="28"/>
      <c r="K269" s="28"/>
      <c r="L269" s="28"/>
      <c r="M269" s="28"/>
      <c r="N269" s="28"/>
    </row>
    <row r="270" spans="4:14" s="1" customFormat="1">
      <c r="D270" s="14"/>
      <c r="E270" s="28"/>
      <c r="F270" s="28"/>
      <c r="G270" s="28"/>
      <c r="H270" s="28"/>
      <c r="I270" s="28"/>
      <c r="J270" s="28"/>
      <c r="K270" s="28"/>
      <c r="L270" s="28"/>
      <c r="M270" s="28"/>
      <c r="N270" s="28"/>
    </row>
    <row r="271" spans="4:14" s="1" customFormat="1">
      <c r="D271" s="14"/>
      <c r="E271" s="28"/>
      <c r="F271" s="28"/>
      <c r="G271" s="28"/>
      <c r="H271" s="28"/>
      <c r="I271" s="28"/>
      <c r="J271" s="28"/>
      <c r="K271" s="28"/>
      <c r="L271" s="28"/>
      <c r="M271" s="28"/>
      <c r="N271" s="28"/>
    </row>
    <row r="272" spans="4:14" s="1" customFormat="1">
      <c r="D272" s="14"/>
      <c r="E272" s="28"/>
      <c r="F272" s="28"/>
      <c r="G272" s="28"/>
      <c r="H272" s="28"/>
      <c r="I272" s="28"/>
      <c r="J272" s="28"/>
      <c r="K272" s="28"/>
      <c r="L272" s="28"/>
      <c r="M272" s="28"/>
      <c r="N272" s="28"/>
    </row>
    <row r="273" spans="4:14" s="1" customFormat="1">
      <c r="D273" s="14"/>
      <c r="E273" s="28"/>
      <c r="F273" s="28"/>
      <c r="G273" s="28"/>
      <c r="H273" s="28"/>
      <c r="I273" s="28"/>
      <c r="J273" s="28"/>
      <c r="K273" s="28"/>
      <c r="L273" s="28"/>
      <c r="M273" s="28"/>
      <c r="N273" s="28"/>
    </row>
    <row r="274" spans="4:14" s="1" customFormat="1">
      <c r="D274" s="14"/>
      <c r="E274" s="28"/>
      <c r="F274" s="28"/>
      <c r="G274" s="28"/>
      <c r="H274" s="28"/>
      <c r="I274" s="28"/>
      <c r="J274" s="28"/>
      <c r="K274" s="28"/>
      <c r="L274" s="28"/>
      <c r="M274" s="28"/>
      <c r="N274" s="28"/>
    </row>
    <row r="275" spans="4:14" s="1" customFormat="1">
      <c r="D275" s="14"/>
      <c r="E275" s="28"/>
      <c r="F275" s="28"/>
      <c r="G275" s="28"/>
      <c r="H275" s="28"/>
      <c r="I275" s="28"/>
      <c r="J275" s="28"/>
      <c r="K275" s="28"/>
      <c r="L275" s="28"/>
      <c r="M275" s="28"/>
      <c r="N275" s="28"/>
    </row>
    <row r="276" spans="4:14" s="1" customFormat="1">
      <c r="D276" s="14"/>
      <c r="E276" s="28"/>
      <c r="F276" s="28"/>
      <c r="G276" s="28"/>
      <c r="H276" s="28"/>
      <c r="I276" s="28"/>
      <c r="J276" s="28"/>
      <c r="K276" s="28"/>
      <c r="L276" s="28"/>
      <c r="M276" s="28"/>
      <c r="N276" s="28"/>
    </row>
    <row r="277" spans="4:14" s="1" customFormat="1">
      <c r="D277" s="14"/>
      <c r="E277" s="28"/>
      <c r="F277" s="28"/>
      <c r="G277" s="28"/>
      <c r="H277" s="28"/>
      <c r="I277" s="28"/>
      <c r="J277" s="28"/>
      <c r="K277" s="28"/>
      <c r="L277" s="28"/>
      <c r="M277" s="28"/>
      <c r="N277" s="28"/>
    </row>
    <row r="278" spans="4:14" s="1" customFormat="1">
      <c r="D278" s="14"/>
      <c r="E278" s="28"/>
      <c r="F278" s="28"/>
      <c r="G278" s="28"/>
      <c r="H278" s="28"/>
      <c r="I278" s="28"/>
      <c r="J278" s="28"/>
      <c r="K278" s="28"/>
      <c r="L278" s="28"/>
      <c r="M278" s="28"/>
      <c r="N278" s="28"/>
    </row>
    <row r="279" spans="4:14" s="1" customFormat="1">
      <c r="D279" s="14"/>
      <c r="E279" s="28"/>
      <c r="F279" s="28"/>
      <c r="G279" s="28"/>
      <c r="H279" s="28"/>
      <c r="I279" s="28"/>
      <c r="J279" s="28"/>
      <c r="K279" s="28"/>
      <c r="L279" s="28"/>
      <c r="M279" s="28"/>
      <c r="N279" s="28"/>
    </row>
    <row r="280" spans="4:14" s="1" customFormat="1">
      <c r="D280" s="14"/>
      <c r="E280" s="28"/>
      <c r="F280" s="28"/>
      <c r="G280" s="28"/>
      <c r="H280" s="28"/>
      <c r="I280" s="28"/>
      <c r="J280" s="28"/>
      <c r="K280" s="28"/>
      <c r="L280" s="28"/>
      <c r="M280" s="28"/>
      <c r="N280" s="28"/>
    </row>
    <row r="281" spans="4:14" s="1" customFormat="1">
      <c r="D281" s="14"/>
      <c r="E281" s="28"/>
      <c r="F281" s="28"/>
      <c r="G281" s="28"/>
      <c r="H281" s="28"/>
      <c r="I281" s="28"/>
      <c r="J281" s="28"/>
      <c r="K281" s="28"/>
      <c r="L281" s="28"/>
      <c r="M281" s="28"/>
      <c r="N281" s="28"/>
    </row>
    <row r="282" spans="4:14" s="1" customFormat="1">
      <c r="D282" s="14"/>
      <c r="E282" s="28"/>
      <c r="F282" s="28"/>
      <c r="G282" s="28"/>
      <c r="H282" s="28"/>
      <c r="I282" s="28"/>
      <c r="J282" s="28"/>
      <c r="K282" s="28"/>
      <c r="L282" s="28"/>
      <c r="M282" s="28"/>
      <c r="N282" s="28"/>
    </row>
    <row r="283" spans="4:14" s="1" customFormat="1">
      <c r="D283" s="14"/>
      <c r="E283" s="28"/>
      <c r="F283" s="28"/>
      <c r="G283" s="28"/>
      <c r="H283" s="28"/>
      <c r="I283" s="28"/>
      <c r="J283" s="28"/>
      <c r="K283" s="28"/>
      <c r="L283" s="28"/>
      <c r="M283" s="28"/>
      <c r="N283" s="28"/>
    </row>
    <row r="284" spans="4:14" s="1" customFormat="1">
      <c r="D284" s="14"/>
      <c r="E284" s="28"/>
      <c r="F284" s="28"/>
      <c r="G284" s="28"/>
      <c r="H284" s="28"/>
      <c r="I284" s="28"/>
      <c r="J284" s="28"/>
      <c r="K284" s="28"/>
      <c r="L284" s="28"/>
      <c r="M284" s="28"/>
      <c r="N284" s="28"/>
    </row>
    <row r="285" spans="4:14" s="1" customFormat="1">
      <c r="D285" s="14"/>
      <c r="E285" s="28"/>
      <c r="F285" s="28"/>
      <c r="G285" s="28"/>
      <c r="H285" s="28"/>
      <c r="I285" s="28"/>
      <c r="J285" s="28"/>
      <c r="K285" s="28"/>
      <c r="L285" s="28"/>
      <c r="M285" s="28"/>
      <c r="N285" s="28"/>
    </row>
    <row r="286" spans="4:14" s="1" customFormat="1">
      <c r="D286" s="14"/>
      <c r="E286" s="28"/>
      <c r="F286" s="28"/>
      <c r="G286" s="28"/>
      <c r="H286" s="28"/>
      <c r="I286" s="28"/>
      <c r="J286" s="28"/>
      <c r="K286" s="28"/>
      <c r="L286" s="28"/>
      <c r="M286" s="28"/>
      <c r="N286" s="28"/>
    </row>
    <row r="287" spans="4:14" s="1" customFormat="1">
      <c r="D287" s="14"/>
      <c r="E287" s="28"/>
      <c r="F287" s="28"/>
      <c r="G287" s="28"/>
      <c r="H287" s="28"/>
      <c r="I287" s="28"/>
      <c r="J287" s="28"/>
      <c r="K287" s="28"/>
      <c r="L287" s="28"/>
      <c r="M287" s="28"/>
      <c r="N287" s="28"/>
    </row>
    <row r="288" spans="4:14" s="1" customFormat="1">
      <c r="D288" s="14"/>
      <c r="E288" s="28"/>
      <c r="F288" s="28"/>
      <c r="G288" s="28"/>
      <c r="H288" s="28"/>
      <c r="I288" s="28"/>
      <c r="J288" s="28"/>
      <c r="K288" s="28"/>
      <c r="L288" s="28"/>
      <c r="M288" s="28"/>
      <c r="N288" s="28"/>
    </row>
    <row r="289" spans="4:14" s="1" customFormat="1">
      <c r="D289" s="14"/>
      <c r="E289" s="28"/>
      <c r="F289" s="28"/>
      <c r="G289" s="28"/>
      <c r="H289" s="28"/>
      <c r="I289" s="28"/>
      <c r="J289" s="28"/>
      <c r="K289" s="28"/>
      <c r="L289" s="28"/>
      <c r="M289" s="28"/>
      <c r="N289" s="28"/>
    </row>
    <row r="290" spans="4:14" s="1" customFormat="1">
      <c r="D290" s="14"/>
      <c r="E290" s="28"/>
      <c r="F290" s="28"/>
      <c r="G290" s="28"/>
      <c r="H290" s="28"/>
      <c r="I290" s="28"/>
      <c r="J290" s="28"/>
      <c r="K290" s="28"/>
      <c r="L290" s="28"/>
      <c r="M290" s="28"/>
      <c r="N290" s="28"/>
    </row>
    <row r="291" spans="4:14" s="1" customFormat="1">
      <c r="D291" s="14"/>
      <c r="E291" s="28"/>
      <c r="F291" s="28"/>
      <c r="G291" s="28"/>
      <c r="H291" s="28"/>
      <c r="I291" s="28"/>
      <c r="J291" s="28"/>
      <c r="K291" s="28"/>
      <c r="L291" s="28"/>
      <c r="M291" s="28"/>
      <c r="N291" s="28"/>
    </row>
    <row r="292" spans="4:14" s="1" customFormat="1">
      <c r="D292" s="14"/>
      <c r="E292" s="28"/>
      <c r="F292" s="28"/>
      <c r="G292" s="28"/>
      <c r="H292" s="28"/>
      <c r="I292" s="28"/>
      <c r="J292" s="28"/>
      <c r="K292" s="28"/>
      <c r="L292" s="28"/>
      <c r="M292" s="28"/>
      <c r="N292" s="28"/>
    </row>
    <row r="293" spans="4:14" s="1" customFormat="1">
      <c r="D293" s="14"/>
      <c r="E293" s="28"/>
      <c r="F293" s="28"/>
      <c r="G293" s="28"/>
      <c r="H293" s="28"/>
      <c r="I293" s="28"/>
      <c r="J293" s="28"/>
      <c r="K293" s="28"/>
      <c r="L293" s="28"/>
      <c r="M293" s="28"/>
      <c r="N293" s="28"/>
    </row>
    <row r="294" spans="4:14" s="1" customFormat="1">
      <c r="D294" s="14"/>
      <c r="E294" s="28"/>
      <c r="F294" s="28"/>
      <c r="G294" s="28"/>
      <c r="H294" s="28"/>
      <c r="I294" s="28"/>
      <c r="J294" s="28"/>
      <c r="K294" s="28"/>
      <c r="L294" s="28"/>
      <c r="M294" s="28"/>
      <c r="N294" s="28"/>
    </row>
    <row r="295" spans="4:14" s="1" customFormat="1">
      <c r="D295" s="14"/>
      <c r="E295" s="28"/>
      <c r="F295" s="28"/>
      <c r="G295" s="28"/>
      <c r="H295" s="28"/>
      <c r="I295" s="28"/>
      <c r="J295" s="28"/>
      <c r="K295" s="28"/>
      <c r="L295" s="28"/>
      <c r="M295" s="28"/>
      <c r="N295" s="28"/>
    </row>
    <row r="296" spans="4:14" s="1" customFormat="1">
      <c r="D296" s="14"/>
      <c r="E296" s="28"/>
      <c r="F296" s="28"/>
      <c r="G296" s="28"/>
      <c r="H296" s="28"/>
      <c r="I296" s="28"/>
      <c r="J296" s="28"/>
      <c r="K296" s="28"/>
      <c r="L296" s="28"/>
      <c r="M296" s="28"/>
      <c r="N296" s="28"/>
    </row>
    <row r="297" spans="4:14" s="1" customFormat="1">
      <c r="D297" s="14"/>
      <c r="E297" s="28"/>
      <c r="F297" s="28"/>
      <c r="G297" s="28"/>
      <c r="H297" s="28"/>
      <c r="I297" s="28"/>
      <c r="J297" s="28"/>
      <c r="K297" s="28"/>
      <c r="L297" s="28"/>
      <c r="M297" s="28"/>
      <c r="N297" s="28"/>
    </row>
    <row r="298" spans="4:14" s="1" customFormat="1">
      <c r="D298" s="14"/>
      <c r="E298" s="28"/>
      <c r="F298" s="28"/>
      <c r="G298" s="28"/>
      <c r="H298" s="28"/>
      <c r="I298" s="28"/>
      <c r="J298" s="28"/>
      <c r="K298" s="28"/>
      <c r="L298" s="28"/>
      <c r="M298" s="28"/>
      <c r="N298" s="28"/>
    </row>
    <row r="299" spans="4:14" s="1" customFormat="1">
      <c r="D299" s="14"/>
      <c r="E299" s="28"/>
      <c r="F299" s="28"/>
      <c r="G299" s="28"/>
      <c r="H299" s="28"/>
      <c r="I299" s="28"/>
      <c r="J299" s="28"/>
      <c r="K299" s="28"/>
      <c r="L299" s="28"/>
      <c r="M299" s="28"/>
      <c r="N299" s="28"/>
    </row>
    <row r="300" spans="4:14" s="1" customFormat="1">
      <c r="D300" s="14"/>
      <c r="E300" s="28"/>
      <c r="F300" s="28"/>
      <c r="G300" s="28"/>
      <c r="H300" s="28"/>
      <c r="I300" s="28"/>
      <c r="J300" s="28"/>
      <c r="K300" s="28"/>
      <c r="L300" s="28"/>
      <c r="M300" s="28"/>
      <c r="N300" s="28"/>
    </row>
    <row r="301" spans="4:14" s="1" customFormat="1">
      <c r="D301" s="14"/>
      <c r="E301" s="28"/>
      <c r="F301" s="28"/>
      <c r="G301" s="28"/>
      <c r="H301" s="28"/>
      <c r="I301" s="28"/>
      <c r="J301" s="28"/>
      <c r="K301" s="28"/>
      <c r="L301" s="28"/>
      <c r="M301" s="28"/>
      <c r="N301" s="28"/>
    </row>
    <row r="302" spans="4:14" s="1" customFormat="1">
      <c r="D302" s="14"/>
      <c r="E302" s="28"/>
      <c r="F302" s="28"/>
      <c r="G302" s="28"/>
      <c r="H302" s="28"/>
      <c r="I302" s="28"/>
      <c r="J302" s="28"/>
      <c r="K302" s="28"/>
      <c r="L302" s="28"/>
      <c r="M302" s="28"/>
      <c r="N302" s="28"/>
    </row>
    <row r="303" spans="4:14" s="1" customFormat="1">
      <c r="D303" s="14"/>
      <c r="E303" s="28"/>
      <c r="F303" s="28"/>
      <c r="G303" s="28"/>
      <c r="H303" s="28"/>
      <c r="I303" s="28"/>
      <c r="J303" s="28"/>
      <c r="K303" s="28"/>
      <c r="L303" s="28"/>
      <c r="M303" s="28"/>
      <c r="N303" s="28"/>
    </row>
    <row r="304" spans="4:14" s="1" customFormat="1">
      <c r="D304" s="14"/>
      <c r="E304" s="28"/>
      <c r="F304" s="28"/>
      <c r="G304" s="28"/>
      <c r="H304" s="28"/>
      <c r="I304" s="28"/>
      <c r="J304" s="28"/>
      <c r="K304" s="28"/>
      <c r="L304" s="28"/>
      <c r="M304" s="28"/>
      <c r="N304" s="28"/>
    </row>
    <row r="305" spans="4:14" s="1" customFormat="1">
      <c r="D305" s="14"/>
      <c r="E305" s="28"/>
      <c r="F305" s="28"/>
      <c r="G305" s="28"/>
      <c r="H305" s="28"/>
      <c r="I305" s="28"/>
      <c r="J305" s="28"/>
      <c r="K305" s="28"/>
      <c r="L305" s="28"/>
      <c r="M305" s="28"/>
      <c r="N305" s="28"/>
    </row>
    <row r="306" spans="4:14" s="1" customFormat="1">
      <c r="D306" s="14"/>
      <c r="E306" s="28"/>
      <c r="F306" s="28"/>
      <c r="G306" s="28"/>
      <c r="H306" s="28"/>
      <c r="I306" s="28"/>
      <c r="J306" s="28"/>
      <c r="K306" s="28"/>
      <c r="L306" s="28"/>
      <c r="M306" s="28"/>
      <c r="N306" s="28"/>
    </row>
    <row r="307" spans="4:14" s="1" customFormat="1">
      <c r="D307" s="14"/>
      <c r="E307" s="28"/>
      <c r="F307" s="28"/>
      <c r="G307" s="28"/>
      <c r="H307" s="28"/>
      <c r="I307" s="28"/>
      <c r="J307" s="28"/>
      <c r="K307" s="28"/>
      <c r="L307" s="28"/>
      <c r="M307" s="28"/>
      <c r="N307" s="28"/>
    </row>
    <row r="308" spans="4:14" s="1" customFormat="1">
      <c r="D308" s="14"/>
      <c r="E308" s="28"/>
      <c r="F308" s="28"/>
      <c r="G308" s="28"/>
      <c r="H308" s="28"/>
      <c r="I308" s="28"/>
      <c r="J308" s="28"/>
      <c r="K308" s="28"/>
      <c r="L308" s="28"/>
      <c r="M308" s="28"/>
      <c r="N308" s="28"/>
    </row>
    <row r="309" spans="4:14" s="1" customFormat="1">
      <c r="D309" s="14"/>
      <c r="E309" s="28"/>
      <c r="F309" s="28"/>
      <c r="G309" s="28"/>
      <c r="H309" s="28"/>
      <c r="I309" s="28"/>
      <c r="J309" s="28"/>
      <c r="K309" s="28"/>
      <c r="L309" s="28"/>
      <c r="M309" s="28"/>
      <c r="N309" s="28"/>
    </row>
    <row r="310" spans="4:14" s="1" customFormat="1">
      <c r="D310" s="14"/>
      <c r="E310" s="28"/>
      <c r="F310" s="28"/>
      <c r="G310" s="28"/>
      <c r="H310" s="28"/>
      <c r="I310" s="28"/>
      <c r="J310" s="28"/>
      <c r="K310" s="28"/>
      <c r="L310" s="28"/>
      <c r="M310" s="28"/>
      <c r="N310" s="28"/>
    </row>
    <row r="311" spans="4:14" s="1" customFormat="1">
      <c r="D311" s="14"/>
      <c r="E311" s="28"/>
      <c r="F311" s="28"/>
      <c r="G311" s="28"/>
      <c r="H311" s="28"/>
      <c r="I311" s="28"/>
      <c r="J311" s="28"/>
      <c r="K311" s="28"/>
      <c r="L311" s="28"/>
      <c r="M311" s="28"/>
      <c r="N311" s="28"/>
    </row>
    <row r="312" spans="4:14" s="1" customFormat="1">
      <c r="D312" s="14"/>
      <c r="E312" s="28"/>
      <c r="F312" s="28"/>
      <c r="G312" s="28"/>
      <c r="H312" s="28"/>
      <c r="I312" s="28"/>
      <c r="J312" s="28"/>
      <c r="K312" s="28"/>
      <c r="L312" s="28"/>
      <c r="M312" s="28"/>
      <c r="N312" s="28"/>
    </row>
    <row r="313" spans="4:14" s="1" customFormat="1">
      <c r="D313" s="14"/>
      <c r="E313" s="28"/>
      <c r="F313" s="28"/>
      <c r="G313" s="28"/>
      <c r="H313" s="28"/>
      <c r="I313" s="28"/>
      <c r="J313" s="28"/>
      <c r="K313" s="28"/>
      <c r="L313" s="28"/>
      <c r="M313" s="28"/>
      <c r="N313" s="28"/>
    </row>
    <row r="314" spans="4:14" s="1" customFormat="1">
      <c r="D314" s="14"/>
      <c r="E314" s="28"/>
      <c r="F314" s="28"/>
      <c r="G314" s="28"/>
      <c r="H314" s="28"/>
      <c r="I314" s="28"/>
      <c r="J314" s="28"/>
      <c r="K314" s="28"/>
      <c r="L314" s="28"/>
      <c r="M314" s="28"/>
      <c r="N314" s="28"/>
    </row>
    <row r="315" spans="4:14" s="1" customFormat="1">
      <c r="D315" s="14"/>
      <c r="E315" s="28"/>
      <c r="F315" s="28"/>
      <c r="G315" s="28"/>
      <c r="H315" s="28"/>
      <c r="I315" s="28"/>
      <c r="J315" s="28"/>
      <c r="K315" s="28"/>
      <c r="L315" s="28"/>
      <c r="M315" s="28"/>
      <c r="N315" s="28"/>
    </row>
    <row r="316" spans="4:14" s="1" customFormat="1">
      <c r="D316" s="14"/>
      <c r="E316" s="28"/>
      <c r="F316" s="28"/>
      <c r="G316" s="28"/>
      <c r="H316" s="28"/>
      <c r="I316" s="28"/>
      <c r="J316" s="28"/>
      <c r="K316" s="28"/>
      <c r="L316" s="28"/>
      <c r="M316" s="28"/>
      <c r="N316" s="28"/>
    </row>
    <row r="317" spans="4:14" s="1" customFormat="1">
      <c r="D317" s="14"/>
      <c r="E317" s="28"/>
      <c r="F317" s="28"/>
      <c r="G317" s="28"/>
      <c r="H317" s="28"/>
      <c r="I317" s="28"/>
      <c r="J317" s="28"/>
      <c r="K317" s="28"/>
      <c r="L317" s="28"/>
      <c r="M317" s="28"/>
      <c r="N317" s="28"/>
    </row>
    <row r="318" spans="4:14" s="1" customFormat="1">
      <c r="D318" s="14"/>
      <c r="E318" s="28"/>
      <c r="F318" s="28"/>
      <c r="G318" s="28"/>
      <c r="H318" s="28"/>
      <c r="I318" s="28"/>
      <c r="J318" s="28"/>
      <c r="K318" s="28"/>
      <c r="L318" s="28"/>
      <c r="M318" s="28"/>
      <c r="N318" s="28"/>
    </row>
    <row r="319" spans="4:14" s="1" customFormat="1">
      <c r="D319" s="14"/>
      <c r="E319" s="28"/>
      <c r="F319" s="28"/>
      <c r="G319" s="28"/>
      <c r="H319" s="28"/>
      <c r="I319" s="28"/>
      <c r="J319" s="28"/>
      <c r="K319" s="28"/>
      <c r="L319" s="28"/>
      <c r="M319" s="28"/>
      <c r="N319" s="28"/>
    </row>
    <row r="320" spans="4:14" s="1" customFormat="1">
      <c r="D320" s="14"/>
      <c r="E320" s="28"/>
      <c r="F320" s="28"/>
      <c r="G320" s="28"/>
      <c r="H320" s="28"/>
      <c r="I320" s="28"/>
      <c r="J320" s="28"/>
      <c r="K320" s="28"/>
      <c r="L320" s="28"/>
      <c r="M320" s="28"/>
      <c r="N320" s="28"/>
    </row>
    <row r="321" spans="4:14" s="1" customFormat="1">
      <c r="D321" s="14"/>
      <c r="E321" s="28"/>
      <c r="F321" s="28"/>
      <c r="G321" s="28"/>
      <c r="H321" s="28"/>
      <c r="I321" s="28"/>
      <c r="J321" s="28"/>
      <c r="K321" s="28"/>
      <c r="L321" s="28"/>
      <c r="M321" s="28"/>
      <c r="N321" s="28"/>
    </row>
    <row r="322" spans="4:14" s="1" customFormat="1">
      <c r="D322" s="14"/>
      <c r="E322" s="28"/>
      <c r="F322" s="28"/>
      <c r="G322" s="28"/>
      <c r="H322" s="28"/>
      <c r="I322" s="28"/>
      <c r="J322" s="28"/>
      <c r="K322" s="28"/>
      <c r="L322" s="28"/>
      <c r="M322" s="28"/>
      <c r="N322" s="28"/>
    </row>
    <row r="323" spans="4:14" s="1" customFormat="1">
      <c r="D323" s="14"/>
      <c r="E323" s="28"/>
      <c r="F323" s="28"/>
      <c r="G323" s="28"/>
      <c r="H323" s="28"/>
      <c r="I323" s="28"/>
      <c r="J323" s="28"/>
      <c r="K323" s="28"/>
      <c r="L323" s="28"/>
      <c r="M323" s="28"/>
      <c r="N323" s="28"/>
    </row>
    <row r="324" spans="4:14" s="1" customFormat="1">
      <c r="D324" s="14"/>
      <c r="E324" s="28"/>
      <c r="F324" s="28"/>
      <c r="G324" s="28"/>
      <c r="H324" s="28"/>
      <c r="I324" s="28"/>
      <c r="J324" s="28"/>
      <c r="K324" s="28"/>
      <c r="L324" s="28"/>
      <c r="M324" s="28"/>
      <c r="N324" s="28"/>
    </row>
    <row r="325" spans="4:14" s="1" customFormat="1">
      <c r="D325" s="14"/>
      <c r="E325" s="28"/>
      <c r="F325" s="28"/>
      <c r="G325" s="28"/>
      <c r="H325" s="28"/>
      <c r="I325" s="28"/>
      <c r="J325" s="28"/>
      <c r="K325" s="28"/>
      <c r="L325" s="28"/>
      <c r="M325" s="28"/>
      <c r="N325" s="28"/>
    </row>
    <row r="326" spans="4:14" s="1" customFormat="1">
      <c r="D326" s="14"/>
      <c r="E326" s="28"/>
      <c r="F326" s="28"/>
      <c r="G326" s="28"/>
      <c r="H326" s="28"/>
      <c r="I326" s="28"/>
      <c r="J326" s="28"/>
      <c r="K326" s="28"/>
      <c r="L326" s="28"/>
      <c r="M326" s="28"/>
      <c r="N326" s="28"/>
    </row>
    <row r="327" spans="4:14" s="1" customFormat="1">
      <c r="D327" s="14"/>
      <c r="E327" s="28"/>
      <c r="F327" s="28"/>
      <c r="G327" s="28"/>
      <c r="H327" s="28"/>
      <c r="I327" s="28"/>
      <c r="J327" s="28"/>
      <c r="K327" s="28"/>
      <c r="L327" s="28"/>
      <c r="M327" s="28"/>
      <c r="N327" s="28"/>
    </row>
    <row r="328" spans="4:14" s="1" customFormat="1">
      <c r="D328" s="14"/>
      <c r="E328" s="28"/>
      <c r="F328" s="28"/>
      <c r="G328" s="28"/>
      <c r="H328" s="28"/>
      <c r="I328" s="28"/>
      <c r="J328" s="28"/>
      <c r="K328" s="28"/>
      <c r="L328" s="28"/>
      <c r="M328" s="28"/>
      <c r="N328" s="28"/>
    </row>
    <row r="329" spans="4:14" s="1" customFormat="1">
      <c r="D329" s="14"/>
      <c r="E329" s="28"/>
      <c r="F329" s="28"/>
      <c r="G329" s="28"/>
      <c r="H329" s="28"/>
      <c r="I329" s="28"/>
      <c r="J329" s="28"/>
      <c r="K329" s="28"/>
      <c r="L329" s="28"/>
      <c r="M329" s="28"/>
      <c r="N329" s="28"/>
    </row>
    <row r="330" spans="4:14" s="1" customFormat="1">
      <c r="D330" s="14"/>
      <c r="E330" s="28"/>
      <c r="F330" s="28"/>
      <c r="G330" s="28"/>
      <c r="H330" s="28"/>
      <c r="I330" s="28"/>
      <c r="J330" s="28"/>
      <c r="K330" s="28"/>
      <c r="L330" s="28"/>
      <c r="M330" s="28"/>
      <c r="N330" s="28"/>
    </row>
    <row r="331" spans="4:14" s="1" customFormat="1">
      <c r="D331" s="14"/>
      <c r="E331" s="28"/>
      <c r="F331" s="28"/>
      <c r="G331" s="28"/>
      <c r="H331" s="28"/>
      <c r="I331" s="28"/>
      <c r="J331" s="28"/>
      <c r="K331" s="28"/>
      <c r="L331" s="28"/>
      <c r="M331" s="28"/>
      <c r="N331" s="28"/>
    </row>
    <row r="332" spans="4:14" s="1" customFormat="1">
      <c r="D332" s="14"/>
      <c r="E332" s="28"/>
      <c r="F332" s="28"/>
      <c r="G332" s="28"/>
      <c r="H332" s="28"/>
      <c r="I332" s="28"/>
      <c r="J332" s="28"/>
      <c r="K332" s="28"/>
      <c r="L332" s="28"/>
      <c r="M332" s="28"/>
      <c r="N332" s="28"/>
    </row>
    <row r="333" spans="4:14" s="1" customFormat="1">
      <c r="D333" s="14"/>
      <c r="E333" s="28"/>
      <c r="F333" s="28"/>
      <c r="G333" s="28"/>
      <c r="H333" s="28"/>
      <c r="I333" s="28"/>
      <c r="J333" s="28"/>
      <c r="K333" s="28"/>
      <c r="L333" s="28"/>
      <c r="M333" s="28"/>
      <c r="N333" s="28"/>
    </row>
    <row r="334" spans="4:14" s="1" customFormat="1">
      <c r="D334" s="14"/>
      <c r="E334" s="28"/>
      <c r="F334" s="28"/>
      <c r="G334" s="28"/>
      <c r="H334" s="28"/>
      <c r="I334" s="28"/>
      <c r="J334" s="28"/>
      <c r="K334" s="28"/>
      <c r="L334" s="28"/>
      <c r="M334" s="28"/>
      <c r="N334" s="28"/>
    </row>
    <row r="335" spans="4:14" s="1" customFormat="1">
      <c r="D335" s="14"/>
      <c r="E335" s="28"/>
      <c r="F335" s="28"/>
      <c r="G335" s="28"/>
      <c r="H335" s="28"/>
      <c r="I335" s="28"/>
      <c r="J335" s="28"/>
      <c r="K335" s="28"/>
      <c r="L335" s="28"/>
      <c r="M335" s="28"/>
      <c r="N335" s="28"/>
    </row>
    <row r="336" spans="4:14" s="1" customFormat="1">
      <c r="D336" s="14"/>
      <c r="E336" s="28"/>
      <c r="F336" s="28"/>
      <c r="G336" s="28"/>
      <c r="H336" s="28"/>
      <c r="I336" s="28"/>
      <c r="J336" s="28"/>
      <c r="K336" s="28"/>
      <c r="L336" s="28"/>
      <c r="M336" s="28"/>
      <c r="N336" s="28"/>
    </row>
    <row r="337" spans="4:14" s="1" customFormat="1">
      <c r="D337" s="14"/>
      <c r="E337" s="28"/>
      <c r="F337" s="28"/>
      <c r="G337" s="28"/>
      <c r="H337" s="28"/>
      <c r="I337" s="28"/>
      <c r="J337" s="28"/>
      <c r="K337" s="28"/>
      <c r="L337" s="28"/>
      <c r="M337" s="28"/>
      <c r="N337" s="28"/>
    </row>
    <row r="338" spans="4:14" s="1" customFormat="1">
      <c r="D338" s="14"/>
      <c r="E338" s="28"/>
      <c r="F338" s="28"/>
      <c r="G338" s="28"/>
      <c r="H338" s="28"/>
      <c r="I338" s="28"/>
      <c r="J338" s="28"/>
      <c r="K338" s="28"/>
      <c r="L338" s="28"/>
      <c r="M338" s="28"/>
      <c r="N338" s="28"/>
    </row>
    <row r="339" spans="4:14" s="1" customFormat="1">
      <c r="D339" s="14"/>
      <c r="E339" s="28"/>
      <c r="F339" s="28"/>
      <c r="G339" s="28"/>
      <c r="H339" s="28"/>
      <c r="I339" s="28"/>
      <c r="J339" s="28"/>
      <c r="K339" s="28"/>
      <c r="L339" s="28"/>
      <c r="M339" s="28"/>
      <c r="N339" s="28"/>
    </row>
    <row r="340" spans="4:14" s="1" customFormat="1">
      <c r="D340" s="14"/>
      <c r="E340" s="28"/>
      <c r="F340" s="28"/>
      <c r="G340" s="28"/>
      <c r="H340" s="28"/>
      <c r="I340" s="28"/>
      <c r="J340" s="28"/>
      <c r="K340" s="28"/>
      <c r="L340" s="28"/>
      <c r="M340" s="28"/>
      <c r="N340" s="28"/>
    </row>
    <row r="341" spans="4:14" s="1" customFormat="1">
      <c r="D341" s="14"/>
      <c r="E341" s="28"/>
      <c r="F341" s="28"/>
      <c r="G341" s="28"/>
      <c r="H341" s="28"/>
      <c r="I341" s="28"/>
      <c r="J341" s="28"/>
      <c r="K341" s="28"/>
      <c r="L341" s="28"/>
      <c r="M341" s="28"/>
      <c r="N341" s="28"/>
    </row>
    <row r="342" spans="4:14" s="1" customFormat="1">
      <c r="D342" s="14"/>
      <c r="E342" s="28"/>
      <c r="F342" s="28"/>
      <c r="G342" s="28"/>
      <c r="H342" s="28"/>
      <c r="I342" s="28"/>
      <c r="J342" s="28"/>
      <c r="K342" s="28"/>
      <c r="L342" s="28"/>
      <c r="M342" s="28"/>
      <c r="N342" s="28"/>
    </row>
    <row r="343" spans="4:14" s="1" customFormat="1">
      <c r="D343" s="14"/>
      <c r="E343" s="28"/>
      <c r="F343" s="28"/>
      <c r="G343" s="28"/>
      <c r="H343" s="28"/>
      <c r="I343" s="28"/>
      <c r="J343" s="28"/>
      <c r="K343" s="28"/>
      <c r="L343" s="28"/>
      <c r="M343" s="28"/>
      <c r="N343" s="28"/>
    </row>
    <row r="344" spans="4:14" s="1" customFormat="1">
      <c r="D344" s="14"/>
      <c r="E344" s="28"/>
      <c r="F344" s="28"/>
      <c r="G344" s="28"/>
      <c r="H344" s="28"/>
      <c r="I344" s="28"/>
      <c r="J344" s="28"/>
      <c r="K344" s="28"/>
      <c r="L344" s="28"/>
      <c r="M344" s="28"/>
      <c r="N344" s="28"/>
    </row>
    <row r="345" spans="4:14" s="1" customFormat="1">
      <c r="D345" s="14"/>
      <c r="E345" s="28"/>
      <c r="F345" s="28"/>
      <c r="G345" s="28"/>
      <c r="H345" s="28"/>
      <c r="I345" s="28"/>
      <c r="J345" s="28"/>
      <c r="K345" s="28"/>
      <c r="L345" s="28"/>
      <c r="M345" s="28"/>
      <c r="N345" s="28"/>
    </row>
    <row r="346" spans="4:14" s="1" customFormat="1">
      <c r="D346" s="14"/>
      <c r="E346" s="28"/>
      <c r="F346" s="28"/>
      <c r="G346" s="28"/>
      <c r="H346" s="28"/>
      <c r="I346" s="28"/>
      <c r="J346" s="28"/>
      <c r="K346" s="28"/>
      <c r="L346" s="28"/>
      <c r="M346" s="28"/>
      <c r="N346" s="28"/>
    </row>
    <row r="347" spans="4:14" s="1" customFormat="1">
      <c r="D347" s="14"/>
      <c r="E347" s="28"/>
      <c r="F347" s="28"/>
      <c r="G347" s="28"/>
      <c r="H347" s="28"/>
      <c r="I347" s="28"/>
      <c r="J347" s="28"/>
      <c r="K347" s="28"/>
      <c r="L347" s="28"/>
      <c r="M347" s="28"/>
      <c r="N347" s="28"/>
    </row>
    <row r="348" spans="4:14" s="1" customFormat="1">
      <c r="D348" s="14"/>
      <c r="E348" s="28"/>
      <c r="F348" s="28"/>
      <c r="G348" s="28"/>
      <c r="H348" s="28"/>
      <c r="I348" s="28"/>
      <c r="J348" s="28"/>
      <c r="K348" s="28"/>
      <c r="L348" s="28"/>
      <c r="M348" s="28"/>
      <c r="N348" s="28"/>
    </row>
    <row r="349" spans="4:14" s="1" customFormat="1">
      <c r="D349" s="14"/>
      <c r="E349" s="28"/>
      <c r="F349" s="28"/>
      <c r="G349" s="28"/>
      <c r="H349" s="28"/>
      <c r="I349" s="28"/>
      <c r="J349" s="28"/>
      <c r="K349" s="28"/>
      <c r="L349" s="28"/>
      <c r="M349" s="28"/>
      <c r="N349" s="28"/>
    </row>
    <row r="350" spans="4:14" s="1" customFormat="1">
      <c r="D350" s="14"/>
      <c r="E350" s="28"/>
      <c r="F350" s="28"/>
      <c r="G350" s="28"/>
      <c r="H350" s="28"/>
      <c r="I350" s="28"/>
      <c r="J350" s="28"/>
      <c r="K350" s="28"/>
      <c r="L350" s="28"/>
      <c r="M350" s="28"/>
      <c r="N350" s="28"/>
    </row>
    <row r="351" spans="4:14" s="1" customFormat="1">
      <c r="D351" s="14"/>
      <c r="E351" s="28"/>
      <c r="F351" s="28"/>
      <c r="G351" s="28"/>
      <c r="H351" s="28"/>
      <c r="I351" s="28"/>
      <c r="J351" s="28"/>
      <c r="K351" s="28"/>
      <c r="L351" s="28"/>
      <c r="M351" s="28"/>
      <c r="N351" s="28"/>
    </row>
    <row r="352" spans="4:14" s="1" customFormat="1">
      <c r="D352" s="14"/>
      <c r="E352" s="28"/>
      <c r="F352" s="28"/>
      <c r="G352" s="28"/>
      <c r="H352" s="28"/>
      <c r="I352" s="28"/>
      <c r="J352" s="28"/>
      <c r="K352" s="28"/>
      <c r="L352" s="28"/>
      <c r="M352" s="28"/>
      <c r="N352" s="28"/>
    </row>
    <row r="353" spans="4:14" s="1" customFormat="1">
      <c r="D353" s="14"/>
      <c r="E353" s="28"/>
      <c r="F353" s="28"/>
      <c r="G353" s="28"/>
      <c r="H353" s="28"/>
      <c r="I353" s="28"/>
      <c r="J353" s="28"/>
      <c r="K353" s="28"/>
      <c r="L353" s="28"/>
      <c r="M353" s="28"/>
      <c r="N353" s="28"/>
    </row>
    <row r="354" spans="4:14" s="1" customFormat="1">
      <c r="D354" s="14"/>
      <c r="E354" s="28"/>
      <c r="F354" s="28"/>
      <c r="G354" s="28"/>
      <c r="H354" s="28"/>
      <c r="I354" s="28"/>
      <c r="J354" s="28"/>
      <c r="K354" s="28"/>
      <c r="L354" s="28"/>
      <c r="M354" s="28"/>
      <c r="N354" s="28"/>
    </row>
    <row r="355" spans="4:14" s="1" customFormat="1">
      <c r="D355" s="14"/>
      <c r="E355" s="28"/>
      <c r="F355" s="28"/>
      <c r="G355" s="28"/>
      <c r="H355" s="28"/>
      <c r="I355" s="28"/>
      <c r="J355" s="28"/>
      <c r="K355" s="28"/>
      <c r="L355" s="28"/>
      <c r="M355" s="28"/>
      <c r="N355" s="28"/>
    </row>
    <row r="356" spans="4:14" s="1" customFormat="1">
      <c r="D356" s="14"/>
      <c r="E356" s="28"/>
      <c r="F356" s="28"/>
      <c r="G356" s="28"/>
      <c r="H356" s="28"/>
      <c r="I356" s="28"/>
      <c r="J356" s="28"/>
      <c r="K356" s="28"/>
      <c r="L356" s="28"/>
      <c r="M356" s="28"/>
      <c r="N356" s="28"/>
    </row>
    <row r="357" spans="4:14" s="1" customFormat="1">
      <c r="D357" s="14"/>
      <c r="E357" s="28"/>
      <c r="F357" s="28"/>
      <c r="G357" s="28"/>
      <c r="H357" s="28"/>
      <c r="I357" s="28"/>
      <c r="J357" s="28"/>
      <c r="K357" s="28"/>
      <c r="L357" s="28"/>
      <c r="M357" s="28"/>
      <c r="N357" s="28"/>
    </row>
    <row r="358" spans="4:14" s="1" customFormat="1">
      <c r="D358" s="14"/>
      <c r="E358" s="28"/>
      <c r="F358" s="28"/>
      <c r="G358" s="28"/>
      <c r="H358" s="28"/>
      <c r="I358" s="28"/>
      <c r="J358" s="28"/>
      <c r="K358" s="28"/>
      <c r="L358" s="28"/>
      <c r="M358" s="28"/>
      <c r="N358" s="28"/>
    </row>
    <row r="359" spans="4:14" s="1" customFormat="1">
      <c r="D359" s="14"/>
      <c r="E359" s="28"/>
      <c r="F359" s="28"/>
      <c r="G359" s="28"/>
      <c r="H359" s="28"/>
      <c r="I359" s="28"/>
      <c r="J359" s="28"/>
      <c r="K359" s="28"/>
      <c r="L359" s="28"/>
      <c r="M359" s="28"/>
      <c r="N359" s="28"/>
    </row>
    <row r="360" spans="4:14" s="1" customFormat="1">
      <c r="D360" s="14"/>
      <c r="E360" s="28"/>
      <c r="F360" s="28"/>
      <c r="G360" s="28"/>
      <c r="H360" s="28"/>
      <c r="I360" s="28"/>
      <c r="J360" s="28"/>
      <c r="K360" s="28"/>
      <c r="L360" s="28"/>
      <c r="M360" s="28"/>
      <c r="N360" s="28"/>
    </row>
    <row r="361" spans="4:14" s="1" customFormat="1">
      <c r="D361" s="14"/>
      <c r="E361" s="28"/>
      <c r="F361" s="28"/>
      <c r="G361" s="28"/>
      <c r="H361" s="28"/>
      <c r="I361" s="28"/>
      <c r="J361" s="28"/>
      <c r="K361" s="28"/>
      <c r="L361" s="28"/>
      <c r="M361" s="28"/>
      <c r="N361" s="28"/>
    </row>
    <row r="362" spans="4:14" s="1" customFormat="1">
      <c r="D362" s="14"/>
      <c r="E362" s="28"/>
      <c r="F362" s="28"/>
      <c r="G362" s="28"/>
      <c r="H362" s="28"/>
      <c r="I362" s="28"/>
      <c r="J362" s="28"/>
      <c r="K362" s="28"/>
      <c r="L362" s="28"/>
      <c r="M362" s="28"/>
      <c r="N362" s="28"/>
    </row>
    <row r="363" spans="4:14" s="1" customFormat="1">
      <c r="D363" s="14"/>
      <c r="E363" s="28"/>
      <c r="F363" s="28"/>
      <c r="G363" s="28"/>
      <c r="H363" s="28"/>
      <c r="I363" s="28"/>
      <c r="J363" s="28"/>
      <c r="K363" s="28"/>
      <c r="L363" s="28"/>
      <c r="M363" s="28"/>
      <c r="N363" s="28"/>
    </row>
    <row r="364" spans="4:14" s="1" customFormat="1">
      <c r="D364" s="14"/>
      <c r="E364" s="28"/>
      <c r="F364" s="28"/>
      <c r="G364" s="28"/>
      <c r="H364" s="28"/>
      <c r="I364" s="28"/>
      <c r="J364" s="28"/>
      <c r="K364" s="28"/>
      <c r="L364" s="28"/>
      <c r="M364" s="28"/>
      <c r="N364" s="28"/>
    </row>
    <row r="365" spans="4:14" s="1" customFormat="1">
      <c r="D365" s="14"/>
      <c r="E365" s="28"/>
      <c r="F365" s="28"/>
      <c r="G365" s="28"/>
      <c r="H365" s="28"/>
      <c r="I365" s="28"/>
      <c r="J365" s="28"/>
      <c r="K365" s="28"/>
      <c r="L365" s="28"/>
      <c r="M365" s="28"/>
      <c r="N365" s="28"/>
    </row>
    <row r="366" spans="4:14" s="1" customFormat="1">
      <c r="D366" s="14"/>
      <c r="E366" s="28"/>
      <c r="F366" s="28"/>
      <c r="G366" s="28"/>
      <c r="H366" s="28"/>
      <c r="I366" s="28"/>
      <c r="J366" s="28"/>
      <c r="K366" s="28"/>
      <c r="L366" s="28"/>
      <c r="M366" s="28"/>
      <c r="N366" s="28"/>
    </row>
    <row r="367" spans="4:14" s="1" customFormat="1">
      <c r="D367" s="14"/>
      <c r="E367" s="28"/>
      <c r="F367" s="28"/>
      <c r="G367" s="28"/>
      <c r="H367" s="28"/>
      <c r="I367" s="28"/>
      <c r="J367" s="28"/>
      <c r="K367" s="28"/>
      <c r="L367" s="28"/>
      <c r="M367" s="28"/>
      <c r="N367" s="28"/>
    </row>
    <row r="368" spans="4:14" s="1" customFormat="1">
      <c r="D368" s="14"/>
      <c r="E368" s="28"/>
      <c r="F368" s="28"/>
      <c r="G368" s="28"/>
      <c r="H368" s="28"/>
      <c r="I368" s="28"/>
      <c r="J368" s="28"/>
      <c r="K368" s="28"/>
      <c r="L368" s="28"/>
      <c r="M368" s="28"/>
      <c r="N368" s="28"/>
    </row>
    <row r="369" spans="4:14" s="1" customFormat="1">
      <c r="D369" s="14"/>
      <c r="E369" s="28"/>
      <c r="F369" s="28"/>
      <c r="G369" s="28"/>
      <c r="H369" s="28"/>
      <c r="I369" s="28"/>
      <c r="J369" s="28"/>
      <c r="K369" s="28"/>
      <c r="L369" s="28"/>
      <c r="M369" s="28"/>
      <c r="N369" s="28"/>
    </row>
    <row r="370" spans="4:14" s="1" customFormat="1">
      <c r="D370" s="14"/>
      <c r="E370" s="28"/>
      <c r="F370" s="28"/>
      <c r="G370" s="28"/>
      <c r="H370" s="28"/>
      <c r="I370" s="28"/>
      <c r="J370" s="28"/>
      <c r="K370" s="28"/>
      <c r="L370" s="28"/>
      <c r="M370" s="28"/>
      <c r="N370" s="28"/>
    </row>
    <row r="371" spans="4:14" s="1" customFormat="1">
      <c r="D371" s="14"/>
      <c r="E371" s="28"/>
      <c r="F371" s="28"/>
      <c r="G371" s="28"/>
      <c r="H371" s="28"/>
      <c r="I371" s="28"/>
      <c r="J371" s="28"/>
      <c r="K371" s="28"/>
      <c r="L371" s="28"/>
      <c r="M371" s="28"/>
      <c r="N371" s="28"/>
    </row>
    <row r="372" spans="4:14" s="1" customFormat="1">
      <c r="D372" s="14"/>
      <c r="E372" s="28"/>
      <c r="F372" s="28"/>
      <c r="G372" s="28"/>
      <c r="H372" s="28"/>
      <c r="I372" s="28"/>
      <c r="J372" s="28"/>
      <c r="K372" s="28"/>
      <c r="L372" s="28"/>
      <c r="M372" s="28"/>
      <c r="N372" s="28"/>
    </row>
    <row r="373" spans="4:14" s="1" customFormat="1">
      <c r="D373" s="14"/>
      <c r="E373" s="28"/>
      <c r="F373" s="28"/>
      <c r="G373" s="28"/>
      <c r="H373" s="28"/>
      <c r="I373" s="28"/>
      <c r="J373" s="28"/>
      <c r="K373" s="28"/>
      <c r="L373" s="28"/>
      <c r="M373" s="28"/>
      <c r="N373" s="28"/>
    </row>
    <row r="374" spans="4:14" s="1" customFormat="1">
      <c r="D374" s="14"/>
      <c r="E374" s="28"/>
      <c r="F374" s="28"/>
      <c r="G374" s="28"/>
      <c r="H374" s="28"/>
      <c r="I374" s="28"/>
      <c r="J374" s="28"/>
      <c r="K374" s="28"/>
      <c r="L374" s="28"/>
      <c r="M374" s="28"/>
      <c r="N374" s="28"/>
    </row>
    <row r="375" spans="4:14" s="1" customFormat="1">
      <c r="D375" s="14"/>
      <c r="E375" s="28"/>
      <c r="F375" s="28"/>
      <c r="G375" s="28"/>
      <c r="H375" s="28"/>
      <c r="I375" s="28"/>
      <c r="J375" s="28"/>
      <c r="K375" s="28"/>
      <c r="L375" s="28"/>
      <c r="M375" s="28"/>
      <c r="N375" s="28"/>
    </row>
    <row r="376" spans="4:14" s="1" customFormat="1">
      <c r="D376" s="14"/>
      <c r="E376" s="28"/>
      <c r="F376" s="28"/>
      <c r="G376" s="28"/>
      <c r="H376" s="28"/>
      <c r="I376" s="28"/>
      <c r="J376" s="28"/>
      <c r="K376" s="28"/>
      <c r="L376" s="28"/>
      <c r="M376" s="28"/>
      <c r="N376" s="28"/>
    </row>
    <row r="377" spans="4:14" s="1" customFormat="1">
      <c r="D377" s="14"/>
      <c r="E377" s="28"/>
      <c r="F377" s="28"/>
      <c r="G377" s="28"/>
      <c r="H377" s="28"/>
      <c r="I377" s="28"/>
      <c r="J377" s="28"/>
      <c r="K377" s="28"/>
      <c r="L377" s="28"/>
      <c r="M377" s="28"/>
      <c r="N377" s="28"/>
    </row>
    <row r="378" spans="4:14" s="1" customFormat="1">
      <c r="D378" s="14"/>
      <c r="E378" s="28"/>
      <c r="F378" s="28"/>
      <c r="G378" s="28"/>
      <c r="H378" s="28"/>
      <c r="I378" s="28"/>
      <c r="J378" s="28"/>
      <c r="K378" s="28"/>
      <c r="L378" s="28"/>
      <c r="M378" s="28"/>
      <c r="N378" s="28"/>
    </row>
    <row r="379" spans="4:14" s="1" customFormat="1">
      <c r="D379" s="14"/>
      <c r="E379" s="28"/>
      <c r="F379" s="28"/>
      <c r="G379" s="28"/>
      <c r="H379" s="28"/>
      <c r="I379" s="28"/>
      <c r="J379" s="28"/>
      <c r="K379" s="28"/>
      <c r="L379" s="28"/>
      <c r="M379" s="28"/>
      <c r="N379" s="28"/>
    </row>
    <row r="380" spans="4:14" s="1" customFormat="1">
      <c r="D380" s="14"/>
      <c r="E380" s="28"/>
      <c r="F380" s="28"/>
      <c r="G380" s="28"/>
      <c r="H380" s="28"/>
      <c r="I380" s="28"/>
      <c r="J380" s="28"/>
      <c r="K380" s="28"/>
      <c r="L380" s="28"/>
      <c r="M380" s="28"/>
      <c r="N380" s="28"/>
    </row>
    <row r="381" spans="4:14" s="1" customFormat="1">
      <c r="D381" s="14"/>
      <c r="E381" s="28"/>
      <c r="F381" s="28"/>
      <c r="G381" s="28"/>
      <c r="H381" s="28"/>
      <c r="I381" s="28"/>
      <c r="J381" s="28"/>
      <c r="K381" s="28"/>
      <c r="L381" s="28"/>
      <c r="M381" s="28"/>
      <c r="N381" s="28"/>
    </row>
    <row r="382" spans="4:14" s="1" customFormat="1">
      <c r="D382" s="14"/>
      <c r="E382" s="28"/>
      <c r="F382" s="28"/>
      <c r="G382" s="28"/>
      <c r="H382" s="28"/>
      <c r="I382" s="28"/>
      <c r="J382" s="28"/>
      <c r="K382" s="28"/>
      <c r="L382" s="28"/>
      <c r="M382" s="28"/>
      <c r="N382" s="28"/>
    </row>
    <row r="383" spans="4:14" s="1" customFormat="1">
      <c r="D383" s="14"/>
      <c r="E383" s="28"/>
      <c r="F383" s="28"/>
      <c r="G383" s="28"/>
      <c r="H383" s="28"/>
      <c r="I383" s="28"/>
      <c r="J383" s="28"/>
      <c r="K383" s="28"/>
      <c r="L383" s="28"/>
      <c r="M383" s="28"/>
      <c r="N383" s="28"/>
    </row>
    <row r="384" spans="4:14" s="1" customFormat="1">
      <c r="D384" s="14"/>
      <c r="E384" s="28"/>
      <c r="F384" s="28"/>
      <c r="G384" s="28"/>
      <c r="H384" s="28"/>
      <c r="I384" s="28"/>
      <c r="J384" s="28"/>
      <c r="K384" s="28"/>
      <c r="L384" s="28"/>
      <c r="M384" s="28"/>
      <c r="N384" s="28"/>
    </row>
    <row r="385" spans="4:14" s="1" customFormat="1">
      <c r="D385" s="14"/>
      <c r="E385" s="28"/>
      <c r="F385" s="28"/>
      <c r="G385" s="28"/>
      <c r="H385" s="28"/>
      <c r="I385" s="28"/>
      <c r="J385" s="28"/>
      <c r="K385" s="28"/>
      <c r="L385" s="28"/>
      <c r="M385" s="28"/>
      <c r="N385" s="28"/>
    </row>
    <row r="386" spans="4:14" s="1" customFormat="1">
      <c r="D386" s="14"/>
      <c r="E386" s="28"/>
      <c r="F386" s="28"/>
      <c r="G386" s="28"/>
      <c r="H386" s="28"/>
      <c r="I386" s="28"/>
      <c r="J386" s="28"/>
      <c r="K386" s="28"/>
      <c r="L386" s="28"/>
      <c r="M386" s="28"/>
      <c r="N386" s="28"/>
    </row>
    <row r="387" spans="4:14" s="1" customFormat="1">
      <c r="D387" s="14"/>
      <c r="E387" s="28"/>
      <c r="F387" s="28"/>
      <c r="G387" s="28"/>
      <c r="H387" s="28"/>
      <c r="I387" s="28"/>
      <c r="J387" s="28"/>
      <c r="K387" s="28"/>
      <c r="L387" s="28"/>
      <c r="M387" s="28"/>
      <c r="N387" s="28"/>
    </row>
    <row r="388" spans="4:14" s="1" customFormat="1">
      <c r="D388" s="14"/>
      <c r="E388" s="28"/>
      <c r="F388" s="28"/>
      <c r="G388" s="28"/>
      <c r="H388" s="28"/>
      <c r="I388" s="28"/>
      <c r="J388" s="28"/>
      <c r="K388" s="28"/>
      <c r="L388" s="28"/>
      <c r="M388" s="28"/>
      <c r="N388" s="28"/>
    </row>
    <row r="389" spans="4:14" s="1" customFormat="1">
      <c r="D389" s="14"/>
      <c r="E389" s="28"/>
      <c r="F389" s="28"/>
      <c r="G389" s="28"/>
      <c r="H389" s="28"/>
      <c r="I389" s="28"/>
      <c r="J389" s="28"/>
      <c r="K389" s="28"/>
      <c r="L389" s="28"/>
      <c r="M389" s="28"/>
      <c r="N389" s="28"/>
    </row>
    <row r="390" spans="4:14" s="1" customFormat="1">
      <c r="D390" s="14"/>
      <c r="E390" s="28"/>
      <c r="F390" s="28"/>
      <c r="G390" s="28"/>
      <c r="H390" s="28"/>
      <c r="I390" s="28"/>
      <c r="J390" s="28"/>
      <c r="K390" s="28"/>
      <c r="L390" s="28"/>
      <c r="M390" s="28"/>
      <c r="N390" s="28"/>
    </row>
    <row r="391" spans="4:14" s="1" customFormat="1">
      <c r="D391" s="14"/>
      <c r="E391" s="28"/>
      <c r="F391" s="28"/>
      <c r="G391" s="28"/>
      <c r="H391" s="28"/>
      <c r="I391" s="28"/>
      <c r="J391" s="28"/>
      <c r="K391" s="28"/>
      <c r="L391" s="28"/>
      <c r="M391" s="28"/>
      <c r="N391" s="28"/>
    </row>
    <row r="392" spans="4:14" s="1" customFormat="1">
      <c r="D392" s="14"/>
      <c r="E392" s="28"/>
      <c r="F392" s="28"/>
      <c r="G392" s="28"/>
      <c r="H392" s="28"/>
      <c r="I392" s="28"/>
      <c r="J392" s="28"/>
      <c r="K392" s="28"/>
      <c r="L392" s="28"/>
      <c r="M392" s="28"/>
      <c r="N392" s="28"/>
    </row>
    <row r="393" spans="4:14" s="1" customFormat="1">
      <c r="D393" s="14"/>
      <c r="E393" s="28"/>
      <c r="F393" s="28"/>
      <c r="G393" s="28"/>
      <c r="H393" s="28"/>
      <c r="I393" s="28"/>
      <c r="J393" s="28"/>
      <c r="K393" s="28"/>
      <c r="L393" s="28"/>
      <c r="M393" s="28"/>
      <c r="N393" s="28"/>
    </row>
    <row r="394" spans="4:14" s="1" customFormat="1">
      <c r="D394" s="14"/>
      <c r="E394" s="28"/>
      <c r="F394" s="28"/>
      <c r="G394" s="28"/>
      <c r="H394" s="28"/>
      <c r="I394" s="28"/>
      <c r="J394" s="28"/>
      <c r="K394" s="28"/>
      <c r="L394" s="28"/>
      <c r="M394" s="28"/>
      <c r="N394" s="28"/>
    </row>
    <row r="395" spans="4:14" s="1" customFormat="1">
      <c r="D395" s="14"/>
      <c r="E395" s="28"/>
      <c r="F395" s="28"/>
      <c r="G395" s="28"/>
      <c r="H395" s="28"/>
      <c r="I395" s="28"/>
      <c r="J395" s="28"/>
      <c r="K395" s="28"/>
      <c r="L395" s="28"/>
      <c r="M395" s="28"/>
      <c r="N395" s="28"/>
    </row>
    <row r="396" spans="4:14" s="1" customFormat="1">
      <c r="D396" s="14"/>
      <c r="E396" s="28"/>
      <c r="F396" s="28"/>
      <c r="G396" s="28"/>
      <c r="H396" s="28"/>
      <c r="I396" s="28"/>
      <c r="J396" s="28"/>
      <c r="K396" s="28"/>
      <c r="L396" s="28"/>
      <c r="M396" s="28"/>
      <c r="N396" s="28"/>
    </row>
    <row r="397" spans="4:14" s="1" customFormat="1">
      <c r="D397" s="14"/>
      <c r="E397" s="28"/>
      <c r="F397" s="28"/>
      <c r="G397" s="28"/>
      <c r="H397" s="28"/>
      <c r="I397" s="28"/>
      <c r="J397" s="28"/>
      <c r="K397" s="28"/>
      <c r="L397" s="28"/>
      <c r="M397" s="28"/>
      <c r="N397" s="28"/>
    </row>
    <row r="398" spans="4:14" s="1" customFormat="1">
      <c r="D398" s="14"/>
      <c r="E398" s="28"/>
      <c r="F398" s="28"/>
      <c r="G398" s="28"/>
      <c r="H398" s="28"/>
      <c r="I398" s="28"/>
      <c r="J398" s="28"/>
      <c r="K398" s="28"/>
      <c r="L398" s="28"/>
      <c r="M398" s="28"/>
      <c r="N398" s="28"/>
    </row>
    <row r="399" spans="4:14" s="1" customFormat="1">
      <c r="D399" s="14"/>
      <c r="E399" s="28"/>
      <c r="F399" s="28"/>
      <c r="G399" s="28"/>
      <c r="H399" s="28"/>
      <c r="I399" s="28"/>
      <c r="J399" s="28"/>
      <c r="K399" s="28"/>
      <c r="L399" s="28"/>
      <c r="M399" s="28"/>
      <c r="N399" s="28"/>
    </row>
    <row r="400" spans="4:14" s="1" customFormat="1">
      <c r="D400" s="14"/>
      <c r="E400" s="28"/>
      <c r="F400" s="28"/>
      <c r="G400" s="28"/>
      <c r="H400" s="28"/>
      <c r="I400" s="28"/>
      <c r="J400" s="28"/>
      <c r="K400" s="28"/>
      <c r="L400" s="28"/>
      <c r="M400" s="28"/>
      <c r="N400" s="28"/>
    </row>
    <row r="401" spans="4:14" s="1" customFormat="1">
      <c r="D401" s="14"/>
      <c r="E401" s="28"/>
      <c r="F401" s="28"/>
      <c r="G401" s="28"/>
      <c r="H401" s="28"/>
      <c r="I401" s="28"/>
      <c r="J401" s="28"/>
      <c r="K401" s="28"/>
      <c r="L401" s="28"/>
      <c r="M401" s="28"/>
      <c r="N401" s="28"/>
    </row>
    <row r="402" spans="4:14" s="1" customFormat="1">
      <c r="D402" s="14"/>
      <c r="E402" s="28"/>
      <c r="F402" s="28"/>
      <c r="G402" s="28"/>
      <c r="H402" s="28"/>
      <c r="I402" s="28"/>
      <c r="J402" s="28"/>
      <c r="K402" s="28"/>
      <c r="L402" s="28"/>
      <c r="M402" s="28"/>
      <c r="N402" s="28"/>
    </row>
    <row r="403" spans="4:14" s="1" customFormat="1">
      <c r="D403" s="14"/>
      <c r="E403" s="28"/>
      <c r="F403" s="28"/>
      <c r="G403" s="28"/>
      <c r="H403" s="28"/>
      <c r="I403" s="28"/>
      <c r="J403" s="28"/>
      <c r="K403" s="28"/>
      <c r="L403" s="28"/>
      <c r="M403" s="28"/>
      <c r="N403" s="28"/>
    </row>
    <row r="404" spans="4:14" s="1" customFormat="1">
      <c r="D404" s="14"/>
      <c r="E404" s="28"/>
      <c r="F404" s="28"/>
      <c r="G404" s="28"/>
      <c r="H404" s="28"/>
      <c r="I404" s="28"/>
      <c r="J404" s="28"/>
      <c r="K404" s="28"/>
      <c r="L404" s="28"/>
      <c r="M404" s="28"/>
      <c r="N404" s="28"/>
    </row>
    <row r="405" spans="4:14" s="1" customFormat="1">
      <c r="D405" s="14"/>
      <c r="E405" s="28"/>
      <c r="F405" s="28"/>
      <c r="G405" s="28"/>
      <c r="H405" s="28"/>
      <c r="I405" s="28"/>
      <c r="J405" s="28"/>
      <c r="K405" s="28"/>
      <c r="L405" s="28"/>
      <c r="M405" s="28"/>
      <c r="N405" s="28"/>
    </row>
    <row r="406" spans="4:14" s="1" customFormat="1">
      <c r="D406" s="14"/>
      <c r="E406" s="28"/>
      <c r="F406" s="28"/>
      <c r="G406" s="28"/>
      <c r="H406" s="28"/>
      <c r="I406" s="28"/>
      <c r="J406" s="28"/>
      <c r="K406" s="28"/>
      <c r="L406" s="28"/>
      <c r="M406" s="28"/>
      <c r="N406" s="28"/>
    </row>
    <row r="407" spans="4:14" s="1" customFormat="1">
      <c r="D407" s="14"/>
      <c r="E407" s="28"/>
      <c r="F407" s="28"/>
      <c r="G407" s="28"/>
      <c r="H407" s="28"/>
      <c r="I407" s="28"/>
      <c r="J407" s="28"/>
      <c r="K407" s="28"/>
      <c r="L407" s="28"/>
      <c r="M407" s="28"/>
      <c r="N407" s="28"/>
    </row>
    <row r="408" spans="4:14" s="1" customFormat="1">
      <c r="D408" s="14"/>
      <c r="E408" s="28"/>
      <c r="F408" s="28"/>
      <c r="G408" s="28"/>
      <c r="H408" s="28"/>
      <c r="I408" s="28"/>
      <c r="J408" s="28"/>
      <c r="K408" s="28"/>
      <c r="L408" s="28"/>
      <c r="M408" s="28"/>
      <c r="N408" s="28"/>
    </row>
    <row r="409" spans="4:14" s="1" customFormat="1">
      <c r="D409" s="14"/>
      <c r="E409" s="28"/>
      <c r="F409" s="28"/>
      <c r="G409" s="28"/>
      <c r="H409" s="28"/>
      <c r="I409" s="28"/>
      <c r="J409" s="28"/>
      <c r="K409" s="28"/>
      <c r="L409" s="28"/>
      <c r="M409" s="28"/>
      <c r="N409" s="28"/>
    </row>
    <row r="410" spans="4:14" s="1" customFormat="1">
      <c r="D410" s="14"/>
      <c r="E410" s="28"/>
      <c r="F410" s="28"/>
      <c r="G410" s="28"/>
      <c r="H410" s="28"/>
      <c r="I410" s="28"/>
      <c r="J410" s="28"/>
      <c r="K410" s="28"/>
      <c r="L410" s="28"/>
      <c r="M410" s="28"/>
      <c r="N410" s="28"/>
    </row>
    <row r="411" spans="4:14" s="1" customFormat="1">
      <c r="D411" s="14"/>
      <c r="E411" s="28"/>
      <c r="F411" s="28"/>
      <c r="G411" s="28"/>
      <c r="H411" s="28"/>
      <c r="I411" s="28"/>
      <c r="J411" s="28"/>
      <c r="K411" s="28"/>
      <c r="L411" s="28"/>
      <c r="M411" s="28"/>
      <c r="N411" s="28"/>
    </row>
    <row r="412" spans="4:14" s="1" customFormat="1">
      <c r="D412" s="14"/>
      <c r="E412" s="28"/>
      <c r="F412" s="28"/>
      <c r="G412" s="28"/>
      <c r="H412" s="28"/>
      <c r="I412" s="28"/>
      <c r="J412" s="28"/>
      <c r="K412" s="28"/>
      <c r="L412" s="28"/>
      <c r="M412" s="28"/>
      <c r="N412" s="28"/>
    </row>
    <row r="413" spans="4:14" s="1" customFormat="1">
      <c r="D413" s="14"/>
      <c r="E413" s="28"/>
      <c r="F413" s="28"/>
      <c r="G413" s="28"/>
      <c r="H413" s="28"/>
      <c r="I413" s="28"/>
      <c r="J413" s="28"/>
      <c r="K413" s="28"/>
      <c r="L413" s="28"/>
      <c r="M413" s="28"/>
      <c r="N413" s="28"/>
    </row>
    <row r="414" spans="4:14" s="1" customFormat="1">
      <c r="D414" s="14"/>
      <c r="E414" s="28"/>
      <c r="F414" s="28"/>
      <c r="G414" s="28"/>
      <c r="H414" s="28"/>
      <c r="I414" s="28"/>
      <c r="J414" s="28"/>
      <c r="K414" s="28"/>
      <c r="L414" s="28"/>
      <c r="M414" s="28"/>
      <c r="N414" s="28"/>
    </row>
    <row r="415" spans="4:14" s="1" customFormat="1">
      <c r="D415" s="14"/>
      <c r="E415" s="28"/>
      <c r="F415" s="28"/>
      <c r="G415" s="28"/>
      <c r="H415" s="28"/>
      <c r="I415" s="28"/>
      <c r="J415" s="28"/>
      <c r="K415" s="28"/>
      <c r="L415" s="28"/>
      <c r="M415" s="28"/>
      <c r="N415" s="28"/>
    </row>
    <row r="416" spans="4:14" s="1" customFormat="1">
      <c r="D416" s="14"/>
      <c r="E416" s="28"/>
      <c r="F416" s="28"/>
      <c r="G416" s="28"/>
      <c r="H416" s="28"/>
      <c r="I416" s="28"/>
      <c r="J416" s="28"/>
      <c r="K416" s="28"/>
      <c r="L416" s="28"/>
      <c r="M416" s="28"/>
      <c r="N416" s="28"/>
    </row>
    <row r="417" spans="4:14" s="1" customFormat="1">
      <c r="D417" s="14"/>
      <c r="E417" s="28"/>
      <c r="F417" s="28"/>
      <c r="G417" s="28"/>
      <c r="H417" s="28"/>
      <c r="I417" s="28"/>
      <c r="J417" s="28"/>
      <c r="K417" s="28"/>
      <c r="L417" s="28"/>
      <c r="M417" s="28"/>
      <c r="N417" s="28"/>
    </row>
    <row r="418" spans="4:14" s="1" customFormat="1">
      <c r="D418" s="14"/>
      <c r="E418" s="28"/>
      <c r="F418" s="28"/>
      <c r="G418" s="28"/>
      <c r="H418" s="28"/>
      <c r="I418" s="28"/>
      <c r="J418" s="28"/>
      <c r="K418" s="28"/>
      <c r="L418" s="28"/>
      <c r="M418" s="28"/>
      <c r="N418" s="28"/>
    </row>
    <row r="419" spans="4:14" s="1" customFormat="1">
      <c r="D419" s="14"/>
      <c r="E419" s="28"/>
      <c r="F419" s="28"/>
      <c r="G419" s="28"/>
      <c r="H419" s="28"/>
      <c r="I419" s="28"/>
      <c r="J419" s="28"/>
      <c r="K419" s="28"/>
      <c r="L419" s="28"/>
      <c r="M419" s="28"/>
      <c r="N419" s="28"/>
    </row>
    <row r="420" spans="4:14" s="1" customFormat="1">
      <c r="D420" s="14"/>
      <c r="E420" s="28"/>
      <c r="F420" s="28"/>
      <c r="G420" s="28"/>
      <c r="H420" s="28"/>
      <c r="I420" s="28"/>
      <c r="J420" s="28"/>
      <c r="K420" s="28"/>
      <c r="L420" s="28"/>
      <c r="M420" s="28"/>
      <c r="N420" s="28"/>
    </row>
    <row r="421" spans="4:14" s="1" customFormat="1">
      <c r="D421" s="14"/>
      <c r="E421" s="28"/>
      <c r="F421" s="28"/>
      <c r="G421" s="28"/>
      <c r="H421" s="28"/>
      <c r="I421" s="28"/>
      <c r="J421" s="28"/>
      <c r="K421" s="28"/>
      <c r="L421" s="28"/>
      <c r="M421" s="28"/>
      <c r="N421" s="28"/>
    </row>
    <row r="422" spans="4:14" s="1" customFormat="1">
      <c r="D422" s="14"/>
      <c r="E422" s="28"/>
      <c r="F422" s="28"/>
      <c r="G422" s="28"/>
      <c r="H422" s="28"/>
      <c r="I422" s="28"/>
      <c r="J422" s="28"/>
      <c r="K422" s="28"/>
      <c r="L422" s="28"/>
      <c r="M422" s="28"/>
      <c r="N422" s="28"/>
    </row>
    <row r="423" spans="4:14" s="1" customFormat="1">
      <c r="D423" s="14"/>
      <c r="E423" s="28"/>
      <c r="F423" s="28"/>
      <c r="G423" s="28"/>
      <c r="H423" s="28"/>
      <c r="I423" s="28"/>
      <c r="J423" s="28"/>
      <c r="K423" s="28"/>
      <c r="L423" s="28"/>
      <c r="M423" s="28"/>
      <c r="N423" s="28"/>
    </row>
    <row r="424" spans="4:14" s="1" customFormat="1">
      <c r="D424" s="14"/>
      <c r="E424" s="28"/>
      <c r="F424" s="28"/>
      <c r="G424" s="28"/>
      <c r="H424" s="28"/>
      <c r="I424" s="28"/>
      <c r="J424" s="28"/>
      <c r="K424" s="28"/>
      <c r="L424" s="28"/>
      <c r="M424" s="28"/>
      <c r="N424" s="28"/>
    </row>
    <row r="425" spans="4:14" s="1" customFormat="1">
      <c r="D425" s="14"/>
      <c r="E425" s="28"/>
      <c r="F425" s="28"/>
      <c r="G425" s="28"/>
      <c r="H425" s="28"/>
      <c r="I425" s="28"/>
      <c r="J425" s="28"/>
      <c r="K425" s="28"/>
      <c r="L425" s="28"/>
      <c r="M425" s="28"/>
      <c r="N425" s="28"/>
    </row>
    <row r="426" spans="4:14" s="1" customFormat="1">
      <c r="D426" s="14"/>
      <c r="E426" s="28"/>
      <c r="F426" s="28"/>
      <c r="G426" s="28"/>
      <c r="H426" s="28"/>
      <c r="I426" s="28"/>
      <c r="J426" s="28"/>
      <c r="K426" s="28"/>
      <c r="L426" s="28"/>
      <c r="M426" s="28"/>
      <c r="N426" s="28"/>
    </row>
    <row r="427" spans="4:14" s="1" customFormat="1">
      <c r="D427" s="14"/>
      <c r="E427" s="28"/>
      <c r="F427" s="28"/>
      <c r="G427" s="28"/>
      <c r="H427" s="28"/>
      <c r="I427" s="28"/>
      <c r="J427" s="28"/>
      <c r="K427" s="28"/>
      <c r="L427" s="28"/>
      <c r="M427" s="28"/>
      <c r="N427" s="28"/>
    </row>
    <row r="428" spans="4:14" s="1" customFormat="1">
      <c r="D428" s="14"/>
      <c r="E428" s="28"/>
      <c r="F428" s="28"/>
      <c r="G428" s="28"/>
      <c r="H428" s="28"/>
      <c r="I428" s="28"/>
      <c r="J428" s="28"/>
      <c r="K428" s="28"/>
      <c r="L428" s="28"/>
      <c r="M428" s="28"/>
      <c r="N428" s="28"/>
    </row>
    <row r="429" spans="4:14" s="1" customFormat="1">
      <c r="D429" s="14"/>
      <c r="E429" s="28"/>
      <c r="F429" s="28"/>
      <c r="G429" s="28"/>
      <c r="H429" s="28"/>
      <c r="I429" s="28"/>
      <c r="J429" s="28"/>
      <c r="K429" s="28"/>
      <c r="L429" s="28"/>
      <c r="M429" s="28"/>
      <c r="N429" s="28"/>
    </row>
    <row r="430" spans="4:14" s="1" customFormat="1">
      <c r="D430" s="14"/>
      <c r="E430" s="28"/>
      <c r="F430" s="28"/>
      <c r="G430" s="28"/>
      <c r="H430" s="28"/>
      <c r="I430" s="28"/>
      <c r="J430" s="28"/>
      <c r="K430" s="28"/>
      <c r="L430" s="28"/>
      <c r="M430" s="28"/>
      <c r="N430" s="28"/>
    </row>
    <row r="431" spans="4:14" s="1" customFormat="1">
      <c r="D431" s="14"/>
      <c r="E431" s="28"/>
      <c r="F431" s="28"/>
      <c r="G431" s="28"/>
      <c r="H431" s="28"/>
      <c r="I431" s="28"/>
      <c r="J431" s="28"/>
      <c r="K431" s="28"/>
      <c r="L431" s="28"/>
      <c r="M431" s="28"/>
      <c r="N431" s="28"/>
    </row>
    <row r="432" spans="4:14" s="1" customFormat="1">
      <c r="D432" s="14"/>
      <c r="E432" s="28"/>
      <c r="F432" s="28"/>
      <c r="G432" s="28"/>
      <c r="H432" s="28"/>
      <c r="I432" s="28"/>
      <c r="J432" s="28"/>
      <c r="K432" s="28"/>
      <c r="L432" s="28"/>
      <c r="M432" s="28"/>
      <c r="N432" s="28"/>
    </row>
    <row r="433" spans="1:15" s="1" customFormat="1">
      <c r="D433" s="14"/>
      <c r="E433" s="28"/>
      <c r="F433" s="28"/>
      <c r="G433" s="28"/>
      <c r="H433" s="28"/>
      <c r="I433" s="28"/>
      <c r="J433" s="28"/>
      <c r="K433" s="28"/>
      <c r="L433" s="28"/>
      <c r="M433" s="28"/>
      <c r="N433" s="28"/>
    </row>
    <row r="434" spans="1:15" s="1" customFormat="1">
      <c r="D434" s="14"/>
      <c r="E434" s="28"/>
      <c r="F434" s="28"/>
      <c r="G434" s="28"/>
      <c r="H434" s="28"/>
      <c r="I434" s="28"/>
      <c r="J434" s="28"/>
      <c r="K434" s="28"/>
      <c r="L434" s="28"/>
      <c r="M434" s="28"/>
      <c r="N434" s="28"/>
    </row>
    <row r="435" spans="1:15" s="1" customFormat="1">
      <c r="D435" s="14"/>
      <c r="E435" s="28"/>
      <c r="F435" s="28"/>
      <c r="G435" s="28"/>
      <c r="H435" s="28"/>
      <c r="I435" s="28"/>
      <c r="J435" s="28"/>
      <c r="K435" s="28"/>
      <c r="L435" s="28"/>
      <c r="M435" s="28"/>
      <c r="N435" s="28"/>
    </row>
    <row r="436" spans="1:15" s="1" customFormat="1">
      <c r="D436" s="14"/>
      <c r="E436" s="28"/>
      <c r="F436" s="28"/>
      <c r="G436" s="28"/>
      <c r="H436" s="28"/>
      <c r="I436" s="28"/>
      <c r="J436" s="28"/>
      <c r="K436" s="28"/>
      <c r="L436" s="28"/>
      <c r="M436" s="28"/>
      <c r="N436" s="28"/>
    </row>
    <row r="437" spans="1:15" s="1" customFormat="1">
      <c r="D437" s="14"/>
      <c r="E437" s="28"/>
      <c r="F437" s="28"/>
      <c r="G437" s="28"/>
      <c r="H437" s="28"/>
      <c r="I437" s="28"/>
      <c r="J437" s="28"/>
      <c r="K437" s="28"/>
      <c r="L437" s="28"/>
      <c r="M437" s="28"/>
      <c r="N437" s="28"/>
    </row>
    <row r="438" spans="1:15" s="1" customFormat="1">
      <c r="D438" s="14"/>
      <c r="E438" s="28"/>
      <c r="F438" s="28"/>
      <c r="G438" s="28"/>
      <c r="H438" s="28"/>
      <c r="I438" s="28"/>
      <c r="J438" s="28"/>
      <c r="K438" s="28"/>
      <c r="L438" s="28"/>
      <c r="M438" s="28"/>
      <c r="N438" s="28"/>
    </row>
    <row r="439" spans="1:15" s="1" customFormat="1">
      <c r="D439" s="14"/>
      <c r="E439" s="28"/>
      <c r="F439" s="28"/>
      <c r="G439" s="28"/>
      <c r="H439" s="28"/>
      <c r="I439" s="28"/>
      <c r="J439" s="28"/>
      <c r="K439" s="28"/>
      <c r="L439" s="28"/>
      <c r="M439" s="28"/>
      <c r="N439" s="28"/>
    </row>
    <row r="440" spans="1:15" s="1" customFormat="1">
      <c r="D440" s="14"/>
      <c r="E440" s="28"/>
      <c r="F440" s="28"/>
      <c r="G440" s="28"/>
      <c r="H440" s="28"/>
      <c r="I440" s="28"/>
      <c r="J440" s="28"/>
      <c r="K440" s="28"/>
      <c r="L440" s="28"/>
      <c r="M440" s="28"/>
      <c r="N440" s="28"/>
    </row>
    <row r="441" spans="1:15" s="1" customFormat="1">
      <c r="D441" s="14"/>
      <c r="E441" s="28"/>
      <c r="F441" s="28"/>
      <c r="G441" s="28"/>
      <c r="H441" s="28"/>
      <c r="I441" s="28"/>
      <c r="J441" s="28"/>
      <c r="K441" s="28"/>
      <c r="L441" s="28"/>
      <c r="M441" s="28"/>
      <c r="N441" s="28"/>
    </row>
    <row r="442" spans="1:15" s="1" customFormat="1">
      <c r="D442" s="14"/>
      <c r="E442" s="28"/>
      <c r="F442" s="28"/>
      <c r="G442" s="28"/>
      <c r="H442" s="28"/>
      <c r="I442" s="28"/>
      <c r="J442" s="28"/>
      <c r="K442" s="28"/>
      <c r="L442" s="28"/>
      <c r="M442" s="28"/>
      <c r="N442" s="28"/>
    </row>
    <row r="443" spans="1:15" s="1" customFormat="1">
      <c r="D443" s="14"/>
      <c r="E443" s="28"/>
      <c r="F443" s="28"/>
      <c r="G443" s="28"/>
      <c r="H443" s="28"/>
      <c r="I443" s="18"/>
      <c r="J443" s="17"/>
      <c r="K443" s="17"/>
      <c r="L443" s="17"/>
      <c r="M443" s="17"/>
      <c r="N443" s="18"/>
      <c r="O443"/>
    </row>
    <row r="444" spans="1:15" s="1" customFormat="1">
      <c r="D444" s="14"/>
      <c r="E444" s="28"/>
      <c r="F444" s="28"/>
      <c r="G444" s="28"/>
      <c r="H444" s="28"/>
      <c r="I444" s="18"/>
      <c r="J444" s="17"/>
      <c r="K444" s="17"/>
      <c r="L444" s="17"/>
      <c r="M444" s="17"/>
      <c r="N444" s="18"/>
      <c r="O444"/>
    </row>
    <row r="445" spans="1:15" s="1" customFormat="1">
      <c r="D445" s="14"/>
      <c r="E445" s="28"/>
      <c r="F445" s="28"/>
      <c r="G445" s="28"/>
      <c r="H445" s="28"/>
      <c r="I445" s="18"/>
      <c r="J445" s="17"/>
      <c r="K445" s="17"/>
      <c r="L445" s="17"/>
      <c r="M445" s="17"/>
      <c r="N445" s="18"/>
      <c r="O445"/>
    </row>
    <row r="446" spans="1:15" s="1" customFormat="1">
      <c r="D446" s="14"/>
      <c r="E446" s="28"/>
      <c r="F446" s="28"/>
      <c r="G446" s="28"/>
      <c r="H446" s="28"/>
      <c r="I446" s="18"/>
      <c r="J446" s="17"/>
      <c r="K446" s="17"/>
      <c r="L446" s="17"/>
      <c r="M446" s="17"/>
      <c r="N446" s="18"/>
      <c r="O446"/>
    </row>
    <row r="447" spans="1:15">
      <c r="A447" s="1"/>
      <c r="B447" s="1"/>
      <c r="C447" s="1"/>
      <c r="D447" s="14"/>
      <c r="E447" s="28"/>
      <c r="F447" s="28"/>
      <c r="G447" s="28"/>
      <c r="H447" s="28"/>
    </row>
    <row r="448" spans="1:15">
      <c r="A448" s="1"/>
      <c r="B448" s="1"/>
      <c r="C448" s="1"/>
    </row>
    <row r="449" spans="1:3">
      <c r="A449" s="1"/>
      <c r="B449" s="1"/>
      <c r="C449" s="1"/>
    </row>
    <row r="450" spans="1:3">
      <c r="A450" s="1"/>
      <c r="B450" s="1"/>
      <c r="C450" s="1"/>
    </row>
    <row r="451" spans="1:3">
      <c r="A451" s="1"/>
      <c r="B451" s="1"/>
      <c r="C451" s="1"/>
    </row>
  </sheetData>
  <sortState ref="B5:V110">
    <sortCondition sortBy="cellColor" ref="K5:K110" dxfId="4"/>
    <sortCondition sortBy="cellColor" ref="L5:L110" dxfId="3"/>
    <sortCondition sortBy="cellColor" ref="M5:M110" dxfId="2"/>
    <sortCondition sortBy="cellColor" ref="N5:N110" dxfId="1"/>
  </sortState>
  <mergeCells count="4">
    <mergeCell ref="B105:O106"/>
    <mergeCell ref="A2:D3"/>
    <mergeCell ref="E3:H3"/>
    <mergeCell ref="J3:M3"/>
  </mergeCells>
  <conditionalFormatting sqref="E110:H113">
    <cfRule type="containsText" dxfId="0" priority="1" operator="containsText" text="NA">
      <formula>NOT(ISERROR(SEARCH("NA",E110)))</formula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elagarza</dc:creator>
  <cp:lastModifiedBy>CNRS-CPBS</cp:lastModifiedBy>
  <cp:lastPrinted>2020-05-20T21:58:27Z</cp:lastPrinted>
  <dcterms:created xsi:type="dcterms:W3CDTF">2020-02-17T17:36:18Z</dcterms:created>
  <dcterms:modified xsi:type="dcterms:W3CDTF">2021-09-23T13:58:24Z</dcterms:modified>
</cp:coreProperties>
</file>